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https://nevada-my.sharepoint.com/personal/lmassic_unr_edu/Documents/Documents/"/>
    </mc:Choice>
  </mc:AlternateContent>
  <xr:revisionPtr revIDLastSave="0" documentId="8_{651AB001-443F-4DA7-807B-32CCEA8F8BA5}" xr6:coauthVersionLast="36" xr6:coauthVersionMax="36" xr10:uidLastSave="{00000000-0000-0000-0000-000000000000}"/>
  <bookViews>
    <workbookView xWindow="-108" yWindow="-108" windowWidth="23256" windowHeight="12456" xr2:uid="{09F716E5-DEA5-444F-90D3-791B4461BB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201">
  <si>
    <t>Carbon Source</t>
  </si>
  <si>
    <t>Mean Value of Absorbance at 72 hours</t>
  </si>
  <si>
    <t>Standard Deviation of Absorbance at 72 hours</t>
  </si>
  <si>
    <t>Student T-Test P-Values for Absorbance at 72 Hours</t>
  </si>
  <si>
    <t>Negative Control - PM1</t>
  </si>
  <si>
    <t>D-Serine</t>
  </si>
  <si>
    <t>D-Glucose-6-Phosphate</t>
  </si>
  <si>
    <t>L-Asparagine</t>
  </si>
  <si>
    <t>L-Glutamine</t>
  </si>
  <si>
    <t>Glycl-L-Aspartic Acid</t>
  </si>
  <si>
    <t>Glycyl-L-glutamic Acid</t>
  </si>
  <si>
    <t>Glycyl-L-Proline</t>
  </si>
  <si>
    <t>L-Arabinose</t>
  </si>
  <si>
    <t>D-Sorbitol</t>
  </si>
  <si>
    <t>D-Galactonic Acid-y-Lactone</t>
  </si>
  <si>
    <t>D-Aspartic Acid</t>
  </si>
  <si>
    <t>m-Tartaric Acid</t>
  </si>
  <si>
    <t>Citric Acid</t>
  </si>
  <si>
    <t>Tricarballylic Acid</t>
  </si>
  <si>
    <t>p-Hydroxy Phenyl Acetic Acid</t>
  </si>
  <si>
    <t>N-Acetyl-D-Glucosamine</t>
  </si>
  <si>
    <t>Glycerol</t>
  </si>
  <si>
    <t>D,L-Malic Acid</t>
  </si>
  <si>
    <t>D-Glucosaminic Acid</t>
  </si>
  <si>
    <t>D-Glucose-1-Phosphate</t>
  </si>
  <si>
    <t>myo-Inositol</t>
  </si>
  <si>
    <t>L-Serine</t>
  </si>
  <si>
    <t>m-Hydroxy Phenyl Acetic Acid</t>
  </si>
  <si>
    <t>D-Saccharic Acid</t>
  </si>
  <si>
    <t>L-Fucose</t>
  </si>
  <si>
    <t>D-Ribose</t>
  </si>
  <si>
    <t>1,2-Propanediol</t>
  </si>
  <si>
    <t>D-Fructose-6-Phosphate</t>
  </si>
  <si>
    <t>D-Threonine</t>
  </si>
  <si>
    <t>L-Threonine</t>
  </si>
  <si>
    <t>Tyramine</t>
  </si>
  <si>
    <t>Succinic acid</t>
  </si>
  <si>
    <t>D-Glucuronic Acid</t>
  </si>
  <si>
    <t>Tween 20</t>
  </si>
  <si>
    <t>Tween 40</t>
  </si>
  <si>
    <t>Tween 80</t>
  </si>
  <si>
    <t>Fumaric Acid</t>
  </si>
  <si>
    <t>L-Alanine</t>
  </si>
  <si>
    <t>D-Psicose</t>
  </si>
  <si>
    <t>D-Galactose</t>
  </si>
  <si>
    <t>D-Gluconic Acid</t>
  </si>
  <si>
    <t>L-Rhamnose</t>
  </si>
  <si>
    <t>α-Keto-Glutaric Acid</t>
  </si>
  <si>
    <t>Bromo Succinic Acid</t>
  </si>
  <si>
    <t>L-Alanyl-Glycine</t>
  </si>
  <si>
    <t>L-Lyxose</t>
  </si>
  <si>
    <t>L-Aspartic Acid</t>
  </si>
  <si>
    <t>D-Fructose</t>
  </si>
  <si>
    <t>alpha-Keto-Butyric Acid</t>
  </si>
  <si>
    <t>alpha-Hydroxy Butyric Acid</t>
  </si>
  <si>
    <t>Propionic Acid</t>
  </si>
  <si>
    <t>Acetoacetic Acid</t>
  </si>
  <si>
    <t>Glucuronamide</t>
  </si>
  <si>
    <t>L-Proline</t>
  </si>
  <si>
    <t>D-Xylose</t>
  </si>
  <si>
    <t>Acetic Acid</t>
  </si>
  <si>
    <t>Mucic Acid</t>
  </si>
  <si>
    <t>N-Acetyl-beta-D-Mannosamine</t>
  </si>
  <si>
    <t>Pyruvic Acid</t>
  </si>
  <si>
    <t>D-Alanine</t>
  </si>
  <si>
    <t>L-Lactic Acid</t>
  </si>
  <si>
    <t>α-D-Glucose</t>
  </si>
  <si>
    <t>α-D-Lactose</t>
  </si>
  <si>
    <t>Adonitol</t>
  </si>
  <si>
    <t>Glycolic Acid</t>
  </si>
  <si>
    <t>Mono Methyl Succinate</t>
  </si>
  <si>
    <t>L-Galactonic Acid-y-Lactone</t>
  </si>
  <si>
    <t>D-Trehalose</t>
  </si>
  <si>
    <t>Formic Acid</t>
  </si>
  <si>
    <t>Maltose</t>
  </si>
  <si>
    <t>Lactulose</t>
  </si>
  <si>
    <t>Maltotriose</t>
  </si>
  <si>
    <t>Glyoxylic Acid</t>
  </si>
  <si>
    <t>Methyl Pyruvate</t>
  </si>
  <si>
    <t>D-Galacturonic Acid</t>
  </si>
  <si>
    <t>D-Mannose</t>
  </si>
  <si>
    <t>D-Mannitol</t>
  </si>
  <si>
    <t>D-Melibiose</t>
  </si>
  <si>
    <t>Sucrose</t>
  </si>
  <si>
    <t>Two-Deoxy Adenosine</t>
  </si>
  <si>
    <t>D-Cellobiose</t>
  </si>
  <si>
    <t>D-Malic Acid</t>
  </si>
  <si>
    <t>Phenylethylamine</t>
  </si>
  <si>
    <t>Dulcitol</t>
  </si>
  <si>
    <t>L-Glutamic Acid</t>
  </si>
  <si>
    <t>Thymidine</t>
  </si>
  <si>
    <t>Uridine</t>
  </si>
  <si>
    <t>Adenosine</t>
  </si>
  <si>
    <t>Inosine</t>
  </si>
  <si>
    <t>L-Malic Acid</t>
  </si>
  <si>
    <t>Aminoethanol</t>
  </si>
  <si>
    <t>Negative Control - PM2</t>
  </si>
  <si>
    <t>N-Acetyl-D-Galactosamine</t>
  </si>
  <si>
    <t>Gentiobiose</t>
  </si>
  <si>
    <t>D-Raffinose</t>
  </si>
  <si>
    <t>Capric Acid</t>
  </si>
  <si>
    <t>D-Lactic Acid Methyl Ester</t>
  </si>
  <si>
    <t>Acetamide</t>
  </si>
  <si>
    <t>L-Ornithine</t>
  </si>
  <si>
    <t>Chondroitin Sulfate</t>
  </si>
  <si>
    <t>N-Acetyl Neuraminic Acid</t>
  </si>
  <si>
    <t>L-Glucose</t>
  </si>
  <si>
    <t>Salicin</t>
  </si>
  <si>
    <t>Caproic Acid</t>
  </si>
  <si>
    <t>Malonic Acid</t>
  </si>
  <si>
    <t>L-Alaninamide</t>
  </si>
  <si>
    <t>L-Phenylalanine</t>
  </si>
  <si>
    <t>α-Cyclodextrin</t>
  </si>
  <si>
    <t>ß-D-Allose</t>
  </si>
  <si>
    <t>Lactitol</t>
  </si>
  <si>
    <t>Sedoheptulosan</t>
  </si>
  <si>
    <t>Citraconic Acid</t>
  </si>
  <si>
    <t>Melibionic Acid</t>
  </si>
  <si>
    <t>N-Acetyl-L-Glutamic Acid</t>
  </si>
  <si>
    <t>L-Pyroglutamic Acid</t>
  </si>
  <si>
    <t>ß-Cyclodextrin</t>
  </si>
  <si>
    <t>Amygdalin</t>
  </si>
  <si>
    <t>D-Melezitose</t>
  </si>
  <si>
    <t>L-Sorbose</t>
  </si>
  <si>
    <t>Citramalic Acid</t>
  </si>
  <si>
    <t>Oxalic Acid</t>
  </si>
  <si>
    <t>L-Arginine</t>
  </si>
  <si>
    <t>L-Valine</t>
  </si>
  <si>
    <t>y-Cyclodextrin</t>
  </si>
  <si>
    <t>D-Arabinose</t>
  </si>
  <si>
    <t>Maltitol</t>
  </si>
  <si>
    <t>Stachyose</t>
  </si>
  <si>
    <t>D-Glucosamine</t>
  </si>
  <si>
    <t>Oxalomalic acid</t>
  </si>
  <si>
    <t>Glycine</t>
  </si>
  <si>
    <t>D,L-Carnitine</t>
  </si>
  <si>
    <t>Dextrin</t>
  </si>
  <si>
    <t>D-Arabitol</t>
  </si>
  <si>
    <t>α-Methyl-DGlucoside</t>
  </si>
  <si>
    <t>D-Tagatose</t>
  </si>
  <si>
    <t>2-Hydroxy Benzoic Acid</t>
  </si>
  <si>
    <t>Quinic Acid</t>
  </si>
  <si>
    <t>L-Histidine</t>
  </si>
  <si>
    <t>Sec-Butylamine</t>
  </si>
  <si>
    <t>Gelatin</t>
  </si>
  <si>
    <t>L-Arabitol</t>
  </si>
  <si>
    <t>Turanose</t>
  </si>
  <si>
    <t>4-Hydroxy Benzoic Acid</t>
  </si>
  <si>
    <t>D-Ribono-1,4-Lactone</t>
  </si>
  <si>
    <t>L-Homoserine</t>
  </si>
  <si>
    <t>D,L-Octopamine</t>
  </si>
  <si>
    <t>Glycogen</t>
  </si>
  <si>
    <t>Arbutin</t>
  </si>
  <si>
    <t>3-Methyl Glucose</t>
  </si>
  <si>
    <t>Xylitol</t>
  </si>
  <si>
    <t>ß-Hydroxy Butyric Acid</t>
  </si>
  <si>
    <t>Sebacic Acid</t>
  </si>
  <si>
    <t>Hydroxy-L-Proline</t>
  </si>
  <si>
    <t>Putrescine</t>
  </si>
  <si>
    <t>Inulin</t>
  </si>
  <si>
    <t>ß-Methyl-D-glucuronic Acid</t>
  </si>
  <si>
    <t>N-Acetyl-D-Glucosaminitol</t>
  </si>
  <si>
    <t>Sorbic Acid</t>
  </si>
  <si>
    <t>L-Isoleucine</t>
  </si>
  <si>
    <t>Dihydroxy Acetone</t>
  </si>
  <si>
    <t>Laminarin</t>
  </si>
  <si>
    <t>i-Erythritol</t>
  </si>
  <si>
    <t>α-Methyl-DMannoside</t>
  </si>
  <si>
    <t>γ-Amino Butyric Acid</t>
  </si>
  <si>
    <t>α-Keto-Valeric Acid</t>
  </si>
  <si>
    <t>Succinamic Acid</t>
  </si>
  <si>
    <t>L-Leucine</t>
  </si>
  <si>
    <t>2,3-Butanediol</t>
  </si>
  <si>
    <t>Mannan</t>
  </si>
  <si>
    <t>D-Fucose</t>
  </si>
  <si>
    <t>δ-Amino Valeric Acid</t>
  </si>
  <si>
    <t>Itaconic Acid</t>
  </si>
  <si>
    <t>D-Tartaric Acid</t>
  </si>
  <si>
    <t>L-Lysine</t>
  </si>
  <si>
    <t>2,3-Butanedione</t>
  </si>
  <si>
    <t>Pectin</t>
  </si>
  <si>
    <t>Palatinose</t>
  </si>
  <si>
    <t>Butyric Acid</t>
  </si>
  <si>
    <t>5-Keto-Dgluconic Acid</t>
  </si>
  <si>
    <t>L-Tartaric Acid</t>
  </si>
  <si>
    <t>L-Methionine</t>
  </si>
  <si>
    <t>3-Hydroxy-2-Butanone</t>
  </si>
  <si>
    <t>Area Under the Curve Empirical Average</t>
  </si>
  <si>
    <t>Area Under the Curve Empirical Standard Deviation</t>
  </si>
  <si>
    <t>Student T-Test p-value for Area Under the Curve</t>
  </si>
  <si>
    <t>D,L-α-Glycerol-Phosphate</t>
  </si>
  <si>
    <t>α-Methyl-D-Galactoside</t>
  </si>
  <si>
    <t>ß-Methyl-D-Glucoside</t>
  </si>
  <si>
    <t>α-Hydroxy Glutaric Acid-γ-Lactone</t>
  </si>
  <si>
    <t>2-Deoxy-D-Ribose</t>
  </si>
  <si>
    <t>3-0-ß-Dgalactopyranosyl D-Arabinose</t>
  </si>
  <si>
    <t>ß-Methyl-D-Galactoside</t>
  </si>
  <si>
    <t>ß-Methyl-D-Xyloside</t>
  </si>
  <si>
    <t>Legend</t>
  </si>
  <si>
    <t>LNV001</t>
  </si>
  <si>
    <t>LNV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0" fontId="3" fillId="2" borderId="0" xfId="0" applyFont="1" applyFill="1"/>
    <xf numFmtId="0" fontId="2" fillId="0" borderId="0" xfId="0" applyFont="1"/>
  </cellXfs>
  <cellStyles count="1">
    <cellStyle name="Normal" xfId="0" builtinId="0"/>
  </cellStyles>
  <dxfs count="1"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A5DDA-AC21-4850-AAC1-7696B512CEB3}">
  <dimension ref="A1:I385"/>
  <sheetViews>
    <sheetView tabSelected="1" workbookViewId="0">
      <pane ySplit="1" topLeftCell="A2" activePane="bottomLeft" state="frozen"/>
      <selection pane="bottomLeft" activeCell="J13" sqref="J13"/>
    </sheetView>
  </sheetViews>
  <sheetFormatPr defaultRowHeight="15.6"/>
  <cols>
    <col min="1" max="1" width="31.69921875" style="3" bestFit="1" customWidth="1"/>
    <col min="2" max="2" width="34.19921875" style="3" bestFit="1" customWidth="1"/>
    <col min="3" max="3" width="40.19921875" style="3" bestFit="1" customWidth="1"/>
    <col min="4" max="4" width="46.3984375" style="3" bestFit="1" customWidth="1"/>
    <col min="5" max="5" width="36.5" style="3" bestFit="1" customWidth="1"/>
    <col min="6" max="6" width="45.796875" style="3" bestFit="1" customWidth="1"/>
    <col min="7" max="7" width="43.5" style="3" bestFit="1" customWidth="1"/>
    <col min="8" max="16384" width="8.796875" style="3"/>
  </cols>
  <sheetData>
    <row r="1" spans="1:9" ht="16.2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187</v>
      </c>
      <c r="F1" s="2" t="s">
        <v>188</v>
      </c>
      <c r="G1" s="2" t="s">
        <v>189</v>
      </c>
    </row>
    <row r="2" spans="1:9">
      <c r="A2" s="3" t="s">
        <v>4</v>
      </c>
      <c r="B2" s="3">
        <v>0.10980000000000001</v>
      </c>
      <c r="C2" s="3">
        <v>1.0476640682967032E-2</v>
      </c>
      <c r="D2" s="3">
        <v>0.29224123217581721</v>
      </c>
      <c r="E2" s="3">
        <v>3.3416000000000006</v>
      </c>
      <c r="F2" s="3">
        <v>0.43079090055385172</v>
      </c>
      <c r="G2" s="3">
        <v>6.7073249271134297E-2</v>
      </c>
    </row>
    <row r="3" spans="1:9">
      <c r="B3" s="3">
        <v>0.1016</v>
      </c>
      <c r="C3" s="3">
        <v>1.0091580649234294E-2</v>
      </c>
      <c r="E3" s="3">
        <v>2.5863999999999998</v>
      </c>
      <c r="F3" s="3">
        <v>0.67106840187867589</v>
      </c>
      <c r="I3" s="5" t="s">
        <v>198</v>
      </c>
    </row>
    <row r="4" spans="1:9">
      <c r="A4" s="3" t="s">
        <v>5</v>
      </c>
      <c r="B4" s="3">
        <v>0.15040000000000001</v>
      </c>
      <c r="C4" s="3">
        <v>8.0149859638055515E-3</v>
      </c>
      <c r="D4" s="3">
        <v>5.6183800367816232E-4</v>
      </c>
      <c r="E4" s="3">
        <v>4.3848000000000003</v>
      </c>
      <c r="F4" s="3">
        <v>0.78548532767964574</v>
      </c>
      <c r="G4" s="3">
        <v>4.0658727080367715E-3</v>
      </c>
      <c r="I4" s="4" t="s">
        <v>199</v>
      </c>
    </row>
    <row r="5" spans="1:9">
      <c r="B5" s="3">
        <v>0.11499999999999999</v>
      </c>
      <c r="C5" s="3">
        <v>1.0019980039900282E-2</v>
      </c>
      <c r="E5" s="3">
        <v>2.6520000000000001</v>
      </c>
      <c r="F5" s="3">
        <v>0.57543722507324779</v>
      </c>
      <c r="I5" s="3" t="s">
        <v>200</v>
      </c>
    </row>
    <row r="6" spans="1:9">
      <c r="A6" s="3" t="s">
        <v>6</v>
      </c>
      <c r="B6" s="3">
        <v>0.12039999999999999</v>
      </c>
      <c r="C6" s="3">
        <v>1.6353592877407733E-2</v>
      </c>
      <c r="D6" s="3">
        <v>0.53487109813618072</v>
      </c>
      <c r="E6" s="3">
        <v>3.7631999999999999</v>
      </c>
      <c r="F6" s="3">
        <v>1.3388604109465636</v>
      </c>
      <c r="G6" s="3">
        <v>0.31132466973901363</v>
      </c>
    </row>
    <row r="7" spans="1:9">
      <c r="B7" s="3">
        <v>0.11379999999999998</v>
      </c>
      <c r="C7" s="3">
        <v>1.2122705968553317E-2</v>
      </c>
      <c r="E7" s="3">
        <v>3.0776000000000003</v>
      </c>
      <c r="F7" s="3">
        <v>0.46877371939988044</v>
      </c>
    </row>
    <row r="8" spans="1:9">
      <c r="A8" s="3" t="s">
        <v>7</v>
      </c>
      <c r="B8" s="3">
        <v>0.14420000000000002</v>
      </c>
      <c r="C8" s="3">
        <v>1.279687461843711E-2</v>
      </c>
      <c r="D8" s="3">
        <v>4.7080467043406356E-2</v>
      </c>
      <c r="E8" s="3">
        <v>4.4647999999999994</v>
      </c>
      <c r="F8" s="3">
        <v>0.6991503414860073</v>
      </c>
      <c r="G8" s="3">
        <v>2.4536145284298691E-2</v>
      </c>
    </row>
    <row r="9" spans="1:9">
      <c r="B9" s="3">
        <v>0.1236</v>
      </c>
      <c r="C9" s="3">
        <v>1.2043255373859684E-2</v>
      </c>
      <c r="E9" s="3">
        <v>3.3224000000000005</v>
      </c>
      <c r="F9" s="3">
        <v>0.60460631819390998</v>
      </c>
    </row>
    <row r="10" spans="1:9">
      <c r="A10" s="3" t="s">
        <v>8</v>
      </c>
      <c r="B10" s="3">
        <v>0.155</v>
      </c>
      <c r="C10" s="3">
        <v>1.2601587201618686E-2</v>
      </c>
      <c r="D10" s="3">
        <v>1.1481249054751378E-2</v>
      </c>
      <c r="E10" s="3">
        <v>5.5447999999999995</v>
      </c>
      <c r="F10" s="3">
        <v>0.56088786758139109</v>
      </c>
      <c r="G10" s="3">
        <v>1.9045402473547659E-3</v>
      </c>
    </row>
    <row r="11" spans="1:9">
      <c r="B11" s="3">
        <v>0.12740000000000001</v>
      </c>
      <c r="C11" s="3">
        <v>1.1288932633336066E-2</v>
      </c>
      <c r="E11" s="3">
        <v>4.1536</v>
      </c>
      <c r="F11" s="3">
        <v>0.39414312121360184</v>
      </c>
    </row>
    <row r="12" spans="1:9">
      <c r="A12" s="3" t="s">
        <v>9</v>
      </c>
      <c r="B12" s="3">
        <v>0.22999999999999998</v>
      </c>
      <c r="C12" s="3">
        <v>2.1175457492106278E-2</v>
      </c>
      <c r="D12" s="3">
        <v>1.0399103976768664E-5</v>
      </c>
      <c r="E12" s="3">
        <v>7.8544000000000009</v>
      </c>
      <c r="F12" s="3">
        <v>0.99115528551281062</v>
      </c>
      <c r="G12" s="3">
        <v>1.354304559681404E-5</v>
      </c>
    </row>
    <row r="13" spans="1:9">
      <c r="B13" s="3">
        <v>0.11219999999999999</v>
      </c>
      <c r="C13" s="3">
        <v>1.1737120600897067E-2</v>
      </c>
      <c r="E13" s="3">
        <v>3.0631999999999997</v>
      </c>
      <c r="F13" s="3">
        <v>0.56490990432103572</v>
      </c>
    </row>
    <row r="14" spans="1:9">
      <c r="A14" s="3" t="s">
        <v>10</v>
      </c>
      <c r="B14" s="3">
        <v>0.28340000000000004</v>
      </c>
      <c r="C14" s="3">
        <v>3.7291285845355029E-2</v>
      </c>
      <c r="D14" s="3">
        <v>7.3540716498194107E-4</v>
      </c>
      <c r="E14" s="3">
        <v>10.845600000000001</v>
      </c>
      <c r="F14" s="3">
        <v>1.9207344428629343</v>
      </c>
      <c r="G14" s="3">
        <v>6.3807409014070884E-5</v>
      </c>
    </row>
    <row r="15" spans="1:9">
      <c r="B15" s="3">
        <v>0.10840000000000001</v>
      </c>
      <c r="C15" s="3">
        <v>5.4620875130301616E-2</v>
      </c>
      <c r="E15" s="3">
        <v>3.8344</v>
      </c>
      <c r="F15" s="3">
        <v>0.76181152524754903</v>
      </c>
    </row>
    <row r="16" spans="1:9">
      <c r="A16" s="3" t="s">
        <v>11</v>
      </c>
      <c r="B16" s="3">
        <v>0.255</v>
      </c>
      <c r="C16" s="3">
        <v>1.078888316740895E-2</v>
      </c>
      <c r="D16" s="3">
        <v>6.3554140676980499E-7</v>
      </c>
      <c r="E16" s="3">
        <v>8.7240000000000002</v>
      </c>
      <c r="F16" s="3">
        <v>0.99287058572604991</v>
      </c>
      <c r="G16" s="3">
        <v>5.3147446745299274E-5</v>
      </c>
    </row>
    <row r="17" spans="1:7">
      <c r="B17" s="3">
        <v>0.1278</v>
      </c>
      <c r="C17" s="3">
        <v>1.452446212429217E-2</v>
      </c>
      <c r="E17" s="3">
        <v>3.5775999999999994</v>
      </c>
      <c r="F17" s="3">
        <v>1.0953487115982763</v>
      </c>
    </row>
    <row r="18" spans="1:7">
      <c r="A18" s="3" t="s">
        <v>12</v>
      </c>
      <c r="B18" s="3">
        <v>0.3382</v>
      </c>
      <c r="C18" s="3">
        <v>9.0187360533502695E-2</v>
      </c>
      <c r="D18" s="3">
        <v>0.2741606596494085</v>
      </c>
      <c r="E18" s="3">
        <v>12.0688</v>
      </c>
      <c r="F18" s="3">
        <v>5.907940013236427</v>
      </c>
      <c r="G18" s="3">
        <v>0.48228829093167469</v>
      </c>
    </row>
    <row r="19" spans="1:7">
      <c r="B19" s="3">
        <v>0.25280000000000002</v>
      </c>
      <c r="C19" s="3">
        <v>0.11416023826183963</v>
      </c>
      <c r="E19" s="3">
        <v>9.2367999999999988</v>
      </c>
      <c r="F19" s="3">
        <v>6.2421114376467211</v>
      </c>
    </row>
    <row r="20" spans="1:7">
      <c r="A20" s="3" t="s">
        <v>13</v>
      </c>
      <c r="B20" s="3">
        <v>0.44380000000000008</v>
      </c>
      <c r="C20" s="3">
        <v>0.13897539350546897</v>
      </c>
      <c r="D20" s="3">
        <v>7.5471899536781351E-2</v>
      </c>
      <c r="E20" s="3">
        <v>16.360800000000001</v>
      </c>
      <c r="F20" s="3">
        <v>5.8378156188766335</v>
      </c>
      <c r="G20" s="3">
        <v>5.6212148493586897E-2</v>
      </c>
    </row>
    <row r="21" spans="1:7">
      <c r="B21" s="3">
        <v>0.30099999999999999</v>
      </c>
      <c r="C21" s="3">
        <v>1.5899685531481446E-2</v>
      </c>
      <c r="E21" s="3">
        <v>10.3536</v>
      </c>
      <c r="F21" s="3">
        <v>1.4736284470652659</v>
      </c>
    </row>
    <row r="22" spans="1:7">
      <c r="A22" s="3" t="s">
        <v>14</v>
      </c>
      <c r="B22" s="3">
        <v>0.1182</v>
      </c>
      <c r="C22" s="3">
        <v>5.7061370470748414E-3</v>
      </c>
      <c r="D22" s="3">
        <v>0.18776296258421427</v>
      </c>
      <c r="E22" s="3">
        <v>3.5968000000000004</v>
      </c>
      <c r="F22" s="3">
        <v>0.29504440343785548</v>
      </c>
      <c r="G22" s="3">
        <v>4.8651177876309029E-2</v>
      </c>
    </row>
    <row r="23" spans="1:7">
      <c r="B23" s="3">
        <v>0.11159999999999999</v>
      </c>
      <c r="C23" s="3">
        <v>7.1721684308164403E-3</v>
      </c>
      <c r="E23" s="3">
        <v>2.9935999999999998</v>
      </c>
      <c r="F23" s="3">
        <v>0.4999247943441098</v>
      </c>
    </row>
    <row r="24" spans="1:7">
      <c r="A24" s="3" t="s">
        <v>15</v>
      </c>
      <c r="B24" s="3">
        <v>0.1086</v>
      </c>
      <c r="C24" s="3">
        <v>8.2365041127896027E-3</v>
      </c>
      <c r="D24" s="3">
        <v>7.4390813197106706E-2</v>
      </c>
      <c r="E24" s="3">
        <v>3.4272000000000005</v>
      </c>
      <c r="F24" s="3">
        <v>0.25245039116626461</v>
      </c>
      <c r="G24" s="3">
        <v>5.7485995531577194E-3</v>
      </c>
    </row>
    <row r="25" spans="1:7">
      <c r="B25" s="3">
        <v>9.5399999999999999E-2</v>
      </c>
      <c r="C25" s="3">
        <v>9.8914104151026534E-3</v>
      </c>
      <c r="E25" s="3">
        <v>2.16</v>
      </c>
      <c r="F25" s="3">
        <v>0.71546907689990358</v>
      </c>
    </row>
    <row r="26" spans="1:7">
      <c r="A26" s="3" t="s">
        <v>16</v>
      </c>
      <c r="B26" s="3">
        <v>0.10840000000000001</v>
      </c>
      <c r="C26" s="3">
        <v>1.03072789813801E-2</v>
      </c>
      <c r="D26" s="3">
        <v>0.32210847513896362</v>
      </c>
      <c r="E26" s="3">
        <v>3.4799999999999995</v>
      </c>
      <c r="F26" s="3">
        <v>0.23571168829737743</v>
      </c>
      <c r="G26" s="3">
        <v>9.2884094594848129E-2</v>
      </c>
    </row>
    <row r="27" spans="1:7">
      <c r="B27" s="3">
        <v>0.1016</v>
      </c>
      <c r="C27" s="3">
        <v>7.7356318423254869E-3</v>
      </c>
      <c r="E27" s="3">
        <v>3.0352000000000001</v>
      </c>
      <c r="F27" s="3">
        <v>0.46508837869806985</v>
      </c>
    </row>
    <row r="28" spans="1:7">
      <c r="A28" s="3" t="s">
        <v>17</v>
      </c>
      <c r="B28" s="3">
        <v>0.52379999999999993</v>
      </c>
      <c r="C28" s="3">
        <v>0.12412638720272212</v>
      </c>
      <c r="D28" s="3">
        <v>1.259761542864235E-2</v>
      </c>
      <c r="E28" s="3">
        <v>22.196800000000003</v>
      </c>
      <c r="F28" s="3">
        <v>7.1274199539524696</v>
      </c>
      <c r="G28" s="3">
        <v>1.01997303916551E-2</v>
      </c>
    </row>
    <row r="29" spans="1:7">
      <c r="B29" s="3">
        <v>0.32500000000000001</v>
      </c>
      <c r="C29" s="3">
        <v>4.8166378315169225E-3</v>
      </c>
      <c r="E29" s="3">
        <v>11.456800000000001</v>
      </c>
      <c r="F29" s="3">
        <v>0.91392953776535679</v>
      </c>
    </row>
    <row r="30" spans="1:7">
      <c r="A30" s="3" t="s">
        <v>18</v>
      </c>
      <c r="B30" s="3">
        <v>0.11140000000000001</v>
      </c>
      <c r="C30" s="3">
        <v>2.5656188337319256E-2</v>
      </c>
      <c r="D30" s="3">
        <v>8.5401248654866757E-2</v>
      </c>
      <c r="E30" s="3">
        <v>3.7272000000000007</v>
      </c>
      <c r="F30" s="3">
        <v>1.376689943306042</v>
      </c>
      <c r="G30" s="3">
        <v>9.9006739294145024E-3</v>
      </c>
    </row>
    <row r="31" spans="1:7">
      <c r="B31" s="3">
        <v>8.3800000000000013E-2</v>
      </c>
      <c r="C31" s="3">
        <v>1.1548160026601646E-2</v>
      </c>
      <c r="E31" s="3">
        <v>1.5336000000000003</v>
      </c>
      <c r="F31" s="3">
        <v>0.48286312760449918</v>
      </c>
    </row>
    <row r="32" spans="1:7">
      <c r="A32" s="3" t="s">
        <v>19</v>
      </c>
      <c r="B32" s="3">
        <v>0.11640000000000002</v>
      </c>
      <c r="C32" s="3">
        <v>1.3676256797822944E-2</v>
      </c>
      <c r="D32" s="3">
        <v>7.0786072650807219E-2</v>
      </c>
      <c r="E32" s="3">
        <v>3.6648000000000005</v>
      </c>
      <c r="F32" s="3">
        <v>0.82364264095540607</v>
      </c>
      <c r="G32" s="3">
        <v>3.0349890750305475E-2</v>
      </c>
    </row>
    <row r="33" spans="1:7">
      <c r="B33" s="3">
        <v>0.10100000000000001</v>
      </c>
      <c r="C33" s="3">
        <v>5.6213877290220782E-3</v>
      </c>
      <c r="E33" s="3">
        <v>2.6135999999999999</v>
      </c>
      <c r="F33" s="3">
        <v>0.35017252890539541</v>
      </c>
    </row>
    <row r="34" spans="1:7">
      <c r="A34" s="3" t="s">
        <v>20</v>
      </c>
      <c r="B34" s="3">
        <v>1.1974</v>
      </c>
      <c r="C34" s="3">
        <v>0.11589063810334298</v>
      </c>
      <c r="D34" s="3">
        <v>1.0488706366032236E-3</v>
      </c>
      <c r="E34" s="3">
        <v>48.329599999999999</v>
      </c>
      <c r="F34" s="3">
        <v>10.397638039478</v>
      </c>
      <c r="G34" s="3">
        <v>6.0143324718862426E-3</v>
      </c>
    </row>
    <row r="35" spans="1:7">
      <c r="B35" s="3">
        <v>0.8044</v>
      </c>
      <c r="C35" s="3">
        <v>0.10607280518587182</v>
      </c>
      <c r="E35" s="3">
        <v>28.324000000000002</v>
      </c>
      <c r="F35" s="3">
        <v>6.1486310671563196</v>
      </c>
    </row>
    <row r="36" spans="1:7">
      <c r="A36" s="3" t="s">
        <v>21</v>
      </c>
      <c r="B36" s="3">
        <v>0.25439999999999996</v>
      </c>
      <c r="C36" s="3">
        <v>3.0598039152861366E-2</v>
      </c>
      <c r="D36" s="3">
        <v>1.3194801382915928E-4</v>
      </c>
      <c r="E36" s="3">
        <v>8.6352000000000011</v>
      </c>
      <c r="F36" s="3">
        <v>1.5084678319407419</v>
      </c>
      <c r="G36" s="3">
        <v>6.6421994159283351E-4</v>
      </c>
    </row>
    <row r="37" spans="1:7">
      <c r="B37" s="3">
        <v>0.1358</v>
      </c>
      <c r="C37" s="3">
        <v>1.6289874155437756E-2</v>
      </c>
      <c r="E37" s="3">
        <v>4.2983999999999991</v>
      </c>
      <c r="F37" s="3">
        <v>0.98864594269131778</v>
      </c>
    </row>
    <row r="38" spans="1:7">
      <c r="A38" s="3" t="s">
        <v>22</v>
      </c>
      <c r="B38" s="3">
        <v>0.26539999999999997</v>
      </c>
      <c r="C38" s="3">
        <v>6.7437674930264327E-2</v>
      </c>
      <c r="D38" s="3">
        <v>3.3077125125934519E-2</v>
      </c>
      <c r="E38" s="3">
        <v>8.7487999999999992</v>
      </c>
      <c r="F38" s="3">
        <v>2.6025393753025123</v>
      </c>
      <c r="G38" s="3">
        <v>1.7271538235600417E-2</v>
      </c>
    </row>
    <row r="39" spans="1:7">
      <c r="B39" s="3">
        <v>0.17679999999999998</v>
      </c>
      <c r="C39" s="3">
        <v>1.4232357499725757E-2</v>
      </c>
      <c r="E39" s="3">
        <v>5.1608000000000001</v>
      </c>
      <c r="F39" s="3">
        <v>0.64452401041388219</v>
      </c>
    </row>
    <row r="40" spans="1:7">
      <c r="A40" s="3" t="s">
        <v>23</v>
      </c>
      <c r="B40" s="3">
        <v>0.12139999999999999</v>
      </c>
      <c r="C40" s="3">
        <v>1.3154466921924273E-2</v>
      </c>
      <c r="D40" s="3">
        <v>0.17707859291994527</v>
      </c>
      <c r="E40" s="3">
        <v>4.1328000000000005</v>
      </c>
      <c r="F40" s="3">
        <v>0.57817229266023984</v>
      </c>
      <c r="G40" s="3">
        <v>1.6381768072208078E-2</v>
      </c>
    </row>
    <row r="41" spans="1:7">
      <c r="B41" s="3">
        <v>0.10940000000000001</v>
      </c>
      <c r="C41" s="3">
        <v>9.47839648885823E-3</v>
      </c>
      <c r="E41" s="3">
        <v>3.0792000000000002</v>
      </c>
      <c r="F41" s="3">
        <v>0.52099443375145482</v>
      </c>
    </row>
    <row r="42" spans="1:7">
      <c r="A42" s="3" t="s">
        <v>24</v>
      </c>
      <c r="B42" s="3">
        <v>0.10979999999999998</v>
      </c>
      <c r="C42" s="3">
        <v>8.1338797630650991E-3</v>
      </c>
      <c r="D42" s="3">
        <v>6.8448787673517725E-2</v>
      </c>
      <c r="E42" s="3">
        <v>3.6647999999999996</v>
      </c>
      <c r="F42" s="3">
        <v>0.5552757873345473</v>
      </c>
      <c r="G42" s="3">
        <v>4.9257205130298361E-2</v>
      </c>
    </row>
    <row r="43" spans="1:7">
      <c r="B43" s="3">
        <v>9.8199999999999996E-2</v>
      </c>
      <c r="C43" s="3">
        <v>7.4404300950953114E-3</v>
      </c>
      <c r="E43" s="3">
        <v>2.8416000000000001</v>
      </c>
      <c r="F43" s="3">
        <v>0.56884162998149157</v>
      </c>
    </row>
    <row r="44" spans="1:7">
      <c r="A44" s="3" t="s">
        <v>25</v>
      </c>
      <c r="B44" s="3">
        <v>0.11040000000000001</v>
      </c>
      <c r="C44" s="3">
        <v>1.0836973747315251E-2</v>
      </c>
      <c r="D44" s="3">
        <v>0.22055680370456993</v>
      </c>
      <c r="E44" s="3">
        <v>3.5704000000000002</v>
      </c>
      <c r="F44" s="3">
        <v>0.75209892966284497</v>
      </c>
      <c r="G44" s="3">
        <v>0.17696587730844662</v>
      </c>
    </row>
    <row r="45" spans="1:7">
      <c r="B45" s="3">
        <v>0.10200000000000001</v>
      </c>
      <c r="C45" s="3">
        <v>6.5115282384398824E-3</v>
      </c>
      <c r="E45" s="3">
        <v>3.0304000000000002</v>
      </c>
      <c r="F45" s="3">
        <v>0.31523451587667234</v>
      </c>
    </row>
    <row r="46" spans="1:7">
      <c r="A46" s="3" t="s">
        <v>26</v>
      </c>
      <c r="B46" s="3">
        <v>0.34339999999999998</v>
      </c>
      <c r="C46" s="3">
        <v>6.6346363879266373E-2</v>
      </c>
      <c r="D46" s="3">
        <v>6.617024027477757E-3</v>
      </c>
      <c r="E46" s="3">
        <v>11.381599999999999</v>
      </c>
      <c r="F46" s="3">
        <v>2.5872017316011542</v>
      </c>
      <c r="G46" s="3">
        <v>1.0072745261559711E-2</v>
      </c>
    </row>
    <row r="47" spans="1:7">
      <c r="B47" s="3">
        <v>0.20659999999999998</v>
      </c>
      <c r="C47" s="3">
        <v>3.5454759906111438E-2</v>
      </c>
      <c r="E47" s="3">
        <v>7.0407999999999999</v>
      </c>
      <c r="F47" s="3">
        <v>1.3033967929989696</v>
      </c>
    </row>
    <row r="48" spans="1:7">
      <c r="A48" s="3" t="s">
        <v>27</v>
      </c>
      <c r="B48" s="3">
        <v>0.11680000000000001</v>
      </c>
      <c r="C48" s="3">
        <v>1.0998181667894019E-2</v>
      </c>
      <c r="D48" s="3">
        <v>0.47143663812031011</v>
      </c>
      <c r="E48" s="3">
        <v>3.8240000000000003</v>
      </c>
      <c r="F48" s="3">
        <v>0.71071794686781198</v>
      </c>
      <c r="G48" s="3">
        <v>3.3096419321263761E-2</v>
      </c>
    </row>
    <row r="49" spans="1:7">
      <c r="B49" s="3">
        <v>0.10980000000000001</v>
      </c>
      <c r="C49" s="3">
        <v>1.4905032707109371E-2</v>
      </c>
      <c r="E49" s="3">
        <v>2.8424000000000005</v>
      </c>
      <c r="F49" s="3">
        <v>0.47323228968446218</v>
      </c>
    </row>
    <row r="50" spans="1:7">
      <c r="A50" s="3" t="s">
        <v>28</v>
      </c>
      <c r="B50" s="3">
        <v>0.13400000000000001</v>
      </c>
      <c r="C50" s="3">
        <v>1.9370080020485143E-2</v>
      </c>
      <c r="D50" s="3">
        <v>0.21341070222298511</v>
      </c>
      <c r="E50" s="3">
        <v>3.9120000000000004</v>
      </c>
      <c r="F50" s="3">
        <v>0.82600242130395418</v>
      </c>
      <c r="G50" s="3">
        <v>0.23919235542728212</v>
      </c>
    </row>
    <row r="51" spans="1:7">
      <c r="B51" s="3">
        <v>0.1206</v>
      </c>
      <c r="C51" s="3">
        <v>4.2237424163885737E-3</v>
      </c>
      <c r="E51" s="3">
        <v>3.3047999999999993</v>
      </c>
      <c r="F51" s="3">
        <v>0.67643418009441447</v>
      </c>
    </row>
    <row r="52" spans="1:7">
      <c r="A52" s="3" t="s">
        <v>29</v>
      </c>
      <c r="B52" s="3">
        <v>0.11499999999999999</v>
      </c>
      <c r="C52" s="3">
        <v>1.0139033484509265E-2</v>
      </c>
      <c r="D52" s="3">
        <v>9.2456269267818622E-2</v>
      </c>
      <c r="E52" s="3">
        <v>3.2616000000000001</v>
      </c>
      <c r="F52" s="3">
        <v>0.41526473483791365</v>
      </c>
      <c r="G52" s="3">
        <v>1.1113061382082326E-2</v>
      </c>
    </row>
    <row r="53" spans="1:7">
      <c r="B53" s="3">
        <v>0.10200000000000001</v>
      </c>
      <c r="C53" s="3">
        <v>9.0774445743281758E-3</v>
      </c>
      <c r="E53" s="3">
        <v>2.3872</v>
      </c>
      <c r="F53" s="3">
        <v>0.42652455966802083</v>
      </c>
    </row>
    <row r="54" spans="1:7">
      <c r="A54" s="3" t="s">
        <v>30</v>
      </c>
      <c r="B54" s="3">
        <v>0.49919999999999998</v>
      </c>
      <c r="C54" s="3">
        <v>0.10802666337529832</v>
      </c>
      <c r="D54" s="3">
        <v>0.75276934537498941</v>
      </c>
      <c r="E54" s="3">
        <v>21.378399999999999</v>
      </c>
      <c r="F54" s="3">
        <v>6.2753833986458627</v>
      </c>
      <c r="G54" s="3">
        <v>0.81108984784835703</v>
      </c>
    </row>
    <row r="55" spans="1:7">
      <c r="B55" s="3">
        <v>0.47520000000000007</v>
      </c>
      <c r="C55" s="3">
        <v>0.10003079525826003</v>
      </c>
      <c r="E55" s="3">
        <v>20.395199999999999</v>
      </c>
      <c r="F55" s="3">
        <v>6.3095771015179771</v>
      </c>
    </row>
    <row r="56" spans="1:7">
      <c r="A56" s="3" t="s">
        <v>31</v>
      </c>
      <c r="B56" s="3">
        <v>0.1216</v>
      </c>
      <c r="C56" s="3">
        <v>5.499090833947006E-3</v>
      </c>
      <c r="D56" s="3">
        <v>0.22404096168983431</v>
      </c>
      <c r="E56" s="3">
        <v>3.9384000000000001</v>
      </c>
      <c r="F56" s="3">
        <v>0.42785605055906378</v>
      </c>
      <c r="G56" s="3">
        <v>3.655977977164377E-2</v>
      </c>
    </row>
    <row r="57" spans="1:7">
      <c r="B57" s="3">
        <v>0.11180000000000001</v>
      </c>
      <c r="C57" s="3">
        <v>1.381882773609976E-2</v>
      </c>
      <c r="E57" s="3">
        <v>3.2656000000000001</v>
      </c>
      <c r="F57" s="3">
        <v>0.42088098080098829</v>
      </c>
    </row>
    <row r="58" spans="1:7">
      <c r="A58" s="3" t="s">
        <v>32</v>
      </c>
      <c r="B58" s="3">
        <v>0.1212</v>
      </c>
      <c r="C58" s="3">
        <v>2.1627759939485215E-2</v>
      </c>
      <c r="D58" s="3">
        <v>5.5329762905454924E-2</v>
      </c>
      <c r="E58" s="3">
        <v>3.3048000000000002</v>
      </c>
      <c r="F58" s="3">
        <v>0.8341721644840463</v>
      </c>
      <c r="G58" s="3">
        <v>4.8819096618158654E-3</v>
      </c>
    </row>
    <row r="59" spans="1:7">
      <c r="B59" s="3">
        <v>8.9199999999999988E-2</v>
      </c>
      <c r="C59" s="3">
        <v>1.864832432150413E-2</v>
      </c>
      <c r="E59" s="3">
        <v>1.552</v>
      </c>
      <c r="F59" s="3">
        <v>0.5838355932966055</v>
      </c>
    </row>
    <row r="60" spans="1:7">
      <c r="A60" s="3" t="s">
        <v>33</v>
      </c>
      <c r="B60" s="3">
        <v>0.11280000000000001</v>
      </c>
      <c r="C60" s="3">
        <v>3.7629775444453545E-3</v>
      </c>
      <c r="D60" s="3">
        <v>1.8694529574300515E-2</v>
      </c>
      <c r="E60" s="3">
        <v>3.4736000000000002</v>
      </c>
      <c r="F60" s="3">
        <v>0.50486116903560652</v>
      </c>
      <c r="G60" s="3">
        <v>0.20669687074680237</v>
      </c>
    </row>
    <row r="61" spans="1:7">
      <c r="B61" s="3">
        <v>0.1052</v>
      </c>
      <c r="C61" s="3">
        <v>3.544009029333869E-3</v>
      </c>
      <c r="E61" s="3">
        <v>3.0095999999999998</v>
      </c>
      <c r="F61" s="3">
        <v>0.56151651801171376</v>
      </c>
    </row>
    <row r="62" spans="1:7">
      <c r="A62" s="3" t="s">
        <v>34</v>
      </c>
      <c r="B62" s="3">
        <v>0.1928</v>
      </c>
      <c r="C62" s="3">
        <v>2.6452977148139767E-2</v>
      </c>
      <c r="D62" s="3">
        <v>3.1676316949375942E-2</v>
      </c>
      <c r="E62" s="3">
        <v>6.6311999999999998</v>
      </c>
      <c r="F62" s="3">
        <v>0.99125536568535033</v>
      </c>
      <c r="G62" s="3">
        <v>2.5790741643327984E-3</v>
      </c>
    </row>
    <row r="63" spans="1:7">
      <c r="B63" s="3">
        <v>0.153</v>
      </c>
      <c r="C63" s="3">
        <v>1.5440207252494981E-2</v>
      </c>
      <c r="E63" s="3">
        <v>4.5736000000000008</v>
      </c>
      <c r="F63" s="3">
        <v>0.39589493555740268</v>
      </c>
    </row>
    <row r="64" spans="1:7">
      <c r="A64" s="3" t="s">
        <v>35</v>
      </c>
      <c r="B64" s="3">
        <v>0.126</v>
      </c>
      <c r="C64" s="3">
        <v>1.6852299546352711E-2</v>
      </c>
      <c r="D64" s="3">
        <v>0.67201645726833048</v>
      </c>
      <c r="E64" s="3">
        <v>4.1383999999999999</v>
      </c>
      <c r="F64" s="3">
        <v>1.0069661364713343</v>
      </c>
      <c r="G64" s="3">
        <v>0.18278699745945318</v>
      </c>
    </row>
    <row r="65" spans="1:7">
      <c r="B65" s="3">
        <v>0.121</v>
      </c>
      <c r="C65" s="3">
        <v>1.5297058540778456E-2</v>
      </c>
      <c r="E65" s="3">
        <v>3.4295999999999998</v>
      </c>
      <c r="F65" s="3">
        <v>0.40830968639012188</v>
      </c>
    </row>
    <row r="66" spans="1:7">
      <c r="A66" s="3" t="s">
        <v>36</v>
      </c>
      <c r="B66" s="3">
        <v>0.49159999999999993</v>
      </c>
      <c r="C66" s="3">
        <v>0.1974665541300604</v>
      </c>
      <c r="D66" s="3">
        <v>5.3341021667086333E-2</v>
      </c>
      <c r="E66" s="3">
        <v>18.904</v>
      </c>
      <c r="F66" s="3">
        <v>10.50172252537649</v>
      </c>
      <c r="G66" s="3">
        <v>4.2527876798650652E-2</v>
      </c>
    </row>
    <row r="67" spans="1:7">
      <c r="B67" s="3">
        <v>0.25080000000000002</v>
      </c>
      <c r="C67" s="3">
        <v>7.8959229986113724E-2</v>
      </c>
      <c r="E67" s="3">
        <v>7.1776</v>
      </c>
      <c r="F67" s="3">
        <v>2.8494597382661859</v>
      </c>
    </row>
    <row r="68" spans="1:7">
      <c r="A68" s="3" t="s">
        <v>37</v>
      </c>
      <c r="B68" s="3">
        <v>0.189</v>
      </c>
      <c r="C68" s="3">
        <v>0.1296302433847904</v>
      </c>
      <c r="D68" s="3">
        <v>0.29646937570236792</v>
      </c>
      <c r="E68" s="3">
        <v>5.3415999999999997</v>
      </c>
      <c r="F68" s="3">
        <v>3.3696345202410298</v>
      </c>
      <c r="G68" s="3">
        <v>0.19256055215409079</v>
      </c>
    </row>
    <row r="69" spans="1:7">
      <c r="B69" s="3">
        <v>0.1162</v>
      </c>
      <c r="C69" s="3">
        <v>1.3818827736099919E-2</v>
      </c>
      <c r="E69" s="3">
        <v>3.1423999999999999</v>
      </c>
      <c r="F69" s="3">
        <v>0.76756029079154442</v>
      </c>
    </row>
    <row r="70" spans="1:7">
      <c r="A70" s="3" t="s">
        <v>38</v>
      </c>
      <c r="B70" s="3">
        <v>0.25780000000000003</v>
      </c>
      <c r="C70" s="3">
        <v>6.2697368365825221E-2</v>
      </c>
      <c r="D70" s="3">
        <v>0.5943913790145281</v>
      </c>
      <c r="E70" s="3">
        <v>9.2256</v>
      </c>
      <c r="F70" s="3">
        <v>4.2373336899517371</v>
      </c>
      <c r="G70" s="3">
        <v>0.50469184110953136</v>
      </c>
    </row>
    <row r="71" spans="1:7">
      <c r="B71" s="3">
        <v>0.23280000000000003</v>
      </c>
      <c r="C71" s="3">
        <v>6.4805555317426239E-2</v>
      </c>
      <c r="E71" s="3">
        <v>7.4248000000000003</v>
      </c>
      <c r="F71" s="3">
        <v>3.9093625055755572</v>
      </c>
    </row>
    <row r="72" spans="1:7">
      <c r="A72" s="3" t="s">
        <v>39</v>
      </c>
      <c r="B72" s="3">
        <v>0.33700000000000002</v>
      </c>
      <c r="C72" s="3">
        <v>0.11268185301990724</v>
      </c>
      <c r="D72" s="3">
        <v>0.54235297455863418</v>
      </c>
      <c r="E72" s="3">
        <v>12.3744</v>
      </c>
      <c r="F72" s="3">
        <v>6.3344698910011408</v>
      </c>
      <c r="G72" s="3">
        <v>0.45822341731574823</v>
      </c>
    </row>
    <row r="73" spans="1:7">
      <c r="B73" s="3">
        <v>0.28260000000000002</v>
      </c>
      <c r="C73" s="3">
        <v>0.12860730927906078</v>
      </c>
      <c r="E73" s="3">
        <v>9.2696000000000005</v>
      </c>
      <c r="F73" s="3">
        <v>6.2638190267599523</v>
      </c>
    </row>
    <row r="74" spans="1:7">
      <c r="A74" s="3" t="s">
        <v>40</v>
      </c>
      <c r="B74" s="3">
        <v>0.30419999999999997</v>
      </c>
      <c r="C74" s="3">
        <v>3.2356761271796125E-2</v>
      </c>
      <c r="D74" s="3">
        <v>7.7884753653851363E-2</v>
      </c>
      <c r="E74" s="3">
        <v>11.916</v>
      </c>
      <c r="F74" s="3">
        <v>2.365606898873954</v>
      </c>
      <c r="G74" s="3">
        <v>7.1917153404451067E-2</v>
      </c>
    </row>
    <row r="75" spans="1:7">
      <c r="B75" s="3">
        <v>0.23360000000000003</v>
      </c>
      <c r="C75" s="3">
        <v>6.1905088643826239E-2</v>
      </c>
      <c r="E75" s="3">
        <v>8.0776000000000003</v>
      </c>
      <c r="F75" s="3">
        <v>3.3985097910701958</v>
      </c>
    </row>
    <row r="76" spans="1:7">
      <c r="A76" s="3" t="s">
        <v>41</v>
      </c>
      <c r="B76" s="3">
        <v>0.45500000000000007</v>
      </c>
      <c r="C76" s="3">
        <v>0.15401688219153103</v>
      </c>
      <c r="D76" s="3">
        <v>8.2274571417681082E-3</v>
      </c>
      <c r="E76" s="3">
        <v>18.283999999999999</v>
      </c>
      <c r="F76" s="3">
        <v>9.3561073102011783</v>
      </c>
      <c r="G76" s="3">
        <v>1.3938262330081715E-2</v>
      </c>
    </row>
    <row r="77" spans="1:7">
      <c r="B77" s="3">
        <v>0.18379999999999999</v>
      </c>
      <c r="C77" s="3">
        <v>2.1590738755309001E-2</v>
      </c>
      <c r="E77" s="3">
        <v>5.1231999999999998</v>
      </c>
      <c r="F77" s="3">
        <v>0.81008839023899037</v>
      </c>
    </row>
    <row r="78" spans="1:7">
      <c r="A78" s="3" t="s">
        <v>42</v>
      </c>
      <c r="B78" s="3">
        <v>0.38499999999999995</v>
      </c>
      <c r="C78" s="3">
        <v>0.16127368043174317</v>
      </c>
      <c r="D78" s="3">
        <v>5.6303896730998074E-2</v>
      </c>
      <c r="E78" s="3">
        <v>12.624799999999999</v>
      </c>
      <c r="F78" s="3">
        <v>5.324136286760516</v>
      </c>
      <c r="G78" s="3">
        <v>4.1727928784028395E-2</v>
      </c>
    </row>
    <row r="79" spans="1:7">
      <c r="B79" s="3">
        <v>0.20319999999999999</v>
      </c>
      <c r="C79" s="3">
        <v>2.4036638700117702E-2</v>
      </c>
      <c r="E79" s="3">
        <v>6.6975999999999996</v>
      </c>
      <c r="F79" s="3">
        <v>1.2654883642294039</v>
      </c>
    </row>
    <row r="80" spans="1:7">
      <c r="A80" s="3" t="s">
        <v>43</v>
      </c>
      <c r="B80" s="3">
        <v>0.46819999999999995</v>
      </c>
      <c r="C80" s="3">
        <v>0.17883333022677853</v>
      </c>
      <c r="D80" s="3">
        <v>1.1605511601430621E-2</v>
      </c>
      <c r="E80" s="3">
        <v>13.4512</v>
      </c>
      <c r="F80" s="3">
        <v>4.9913111704240611</v>
      </c>
      <c r="G80" s="3">
        <v>4.5947091396462917E-3</v>
      </c>
    </row>
    <row r="81" spans="1:7">
      <c r="B81" s="3">
        <v>0.1762</v>
      </c>
      <c r="C81" s="3">
        <v>1.4119490075778233E-2</v>
      </c>
      <c r="E81" s="3">
        <v>4.6975999999999996</v>
      </c>
      <c r="F81" s="3">
        <v>0.61368135053951467</v>
      </c>
    </row>
    <row r="82" spans="1:7">
      <c r="A82" s="3" t="s">
        <v>44</v>
      </c>
      <c r="B82" s="3">
        <v>0.20380000000000004</v>
      </c>
      <c r="C82" s="3">
        <v>1.190630085290977E-2</v>
      </c>
      <c r="D82" s="3">
        <v>0.12309113987623474</v>
      </c>
      <c r="E82" s="3">
        <v>5.2311999999999994</v>
      </c>
      <c r="F82" s="3">
        <v>0.40957929635175672</v>
      </c>
      <c r="G82" s="3">
        <v>0.210158432336431</v>
      </c>
    </row>
    <row r="83" spans="1:7">
      <c r="B83" s="3">
        <v>0.189</v>
      </c>
      <c r="C83" s="3">
        <v>1.2377398757412644E-2</v>
      </c>
      <c r="E83" s="3">
        <v>4.7016</v>
      </c>
      <c r="F83" s="3">
        <v>0.7666008087655557</v>
      </c>
    </row>
    <row r="84" spans="1:7">
      <c r="A84" s="3" t="s">
        <v>45</v>
      </c>
      <c r="B84" s="3">
        <v>0.25359999999999999</v>
      </c>
      <c r="C84" s="3">
        <v>1.5054567413247054E-2</v>
      </c>
      <c r="D84" s="3">
        <v>2.6150792703762567E-3</v>
      </c>
      <c r="E84" s="3">
        <v>9.6872000000000007</v>
      </c>
      <c r="F84" s="3">
        <v>1.3193070908624742</v>
      </c>
      <c r="G84" s="3">
        <v>2.5064867814489551E-3</v>
      </c>
    </row>
    <row r="85" spans="1:7">
      <c r="B85" s="3">
        <v>0.1666</v>
      </c>
      <c r="C85" s="3">
        <v>3.7558487722484261E-2</v>
      </c>
      <c r="E85" s="3">
        <v>5.4312000000000005</v>
      </c>
      <c r="F85" s="3">
        <v>1.7568048269514727</v>
      </c>
    </row>
    <row r="86" spans="1:7">
      <c r="A86" s="3" t="s">
        <v>46</v>
      </c>
      <c r="B86" s="3">
        <v>0.26260000000000006</v>
      </c>
      <c r="C86" s="3">
        <v>7.6734868215173085E-2</v>
      </c>
      <c r="D86" s="3">
        <v>1.4473684663348283E-2</v>
      </c>
      <c r="E86" s="3">
        <v>7.3224</v>
      </c>
      <c r="F86" s="3">
        <v>1.6254761763864758</v>
      </c>
      <c r="G86" s="3">
        <v>7.407777181481833E-3</v>
      </c>
    </row>
    <row r="87" spans="1:7">
      <c r="B87" s="3">
        <v>0.13980000000000001</v>
      </c>
      <c r="C87" s="3">
        <v>1.879787222001458E-2</v>
      </c>
      <c r="E87" s="3">
        <v>4.1935999999999991</v>
      </c>
      <c r="F87" s="3">
        <v>1.1051537449604063</v>
      </c>
    </row>
    <row r="88" spans="1:7">
      <c r="A88" s="3" t="s">
        <v>47</v>
      </c>
      <c r="B88" s="3">
        <v>0.44259999999999999</v>
      </c>
      <c r="C88" s="3">
        <v>2.1275337835155519E-2</v>
      </c>
      <c r="D88" s="3">
        <v>3.4190198880569201E-6</v>
      </c>
      <c r="E88" s="3">
        <v>17.18</v>
      </c>
      <c r="F88" s="3">
        <v>1.5459961190119464</v>
      </c>
      <c r="G88" s="3">
        <v>7.2307161378873878E-6</v>
      </c>
    </row>
    <row r="89" spans="1:7">
      <c r="B89" s="3">
        <v>0.2424</v>
      </c>
      <c r="C89" s="3">
        <v>2.8394365638274438E-2</v>
      </c>
      <c r="E89" s="3">
        <v>7.1248000000000005</v>
      </c>
      <c r="F89" s="3">
        <v>1.5662066274920381</v>
      </c>
    </row>
    <row r="90" spans="1:7">
      <c r="A90" s="3" t="s">
        <v>193</v>
      </c>
      <c r="B90" s="3">
        <v>0.11080000000000001</v>
      </c>
      <c r="C90" s="3">
        <v>1.0571660229122006E-2</v>
      </c>
      <c r="D90" s="3">
        <v>0.27805620520785823</v>
      </c>
      <c r="E90" s="3">
        <v>3.1088</v>
      </c>
      <c r="F90" s="3">
        <v>0.45555592411909213</v>
      </c>
      <c r="G90" s="3">
        <v>0.44593757508407372</v>
      </c>
    </row>
    <row r="91" spans="1:7">
      <c r="B91" s="3">
        <v>0.1024</v>
      </c>
      <c r="C91" s="3">
        <v>9.8305645819556052E-3</v>
      </c>
      <c r="E91" s="3">
        <v>2.7767999999999997</v>
      </c>
      <c r="F91" s="3">
        <v>0.80632202003914066</v>
      </c>
    </row>
    <row r="92" spans="1:7">
      <c r="A92" s="3" t="s">
        <v>48</v>
      </c>
      <c r="B92" s="3">
        <v>0.29959999999999998</v>
      </c>
      <c r="C92" s="3">
        <v>6.8642843763935146E-2</v>
      </c>
      <c r="D92" s="3">
        <v>6.07549713828029E-4</v>
      </c>
      <c r="E92" s="3">
        <v>10.135999999999999</v>
      </c>
      <c r="F92" s="3">
        <v>2.5571906460019789</v>
      </c>
      <c r="G92" s="3">
        <v>2.9197845107686507E-4</v>
      </c>
    </row>
    <row r="93" spans="1:7">
      <c r="B93" s="3">
        <v>0.11120000000000001</v>
      </c>
      <c r="C93" s="3">
        <v>8.084553172563097E-3</v>
      </c>
      <c r="E93" s="3">
        <v>3.0087999999999999</v>
      </c>
      <c r="F93" s="3">
        <v>0.55139387011463747</v>
      </c>
    </row>
    <row r="94" spans="1:7">
      <c r="A94" s="3" t="s">
        <v>49</v>
      </c>
      <c r="B94" s="3">
        <v>0.32340000000000002</v>
      </c>
      <c r="C94" s="3">
        <v>6.9058236293725386E-2</v>
      </c>
      <c r="D94" s="3">
        <v>6.2450293078301249E-4</v>
      </c>
      <c r="E94" s="3">
        <v>12.097600000000002</v>
      </c>
      <c r="F94" s="3">
        <v>3.6694856315292959</v>
      </c>
      <c r="G94" s="3">
        <v>1.6540080170445832E-3</v>
      </c>
    </row>
    <row r="95" spans="1:7">
      <c r="B95" s="3">
        <v>0.129</v>
      </c>
      <c r="C95" s="3">
        <v>1.8994736112933997E-2</v>
      </c>
      <c r="E95" s="3">
        <v>4.2584</v>
      </c>
      <c r="F95" s="3">
        <v>0.87860161620612021</v>
      </c>
    </row>
    <row r="96" spans="1:7">
      <c r="A96" s="3" t="s">
        <v>50</v>
      </c>
      <c r="B96" s="3">
        <v>0.59239999999999993</v>
      </c>
      <c r="C96" s="3">
        <v>0.13189935557082941</v>
      </c>
      <c r="D96" s="3">
        <v>0.810295983022842</v>
      </c>
      <c r="E96" s="3">
        <v>26.531200000000002</v>
      </c>
      <c r="F96" s="3">
        <v>8.4922846867023942</v>
      </c>
      <c r="G96" s="3">
        <v>0.85470254297364701</v>
      </c>
    </row>
    <row r="97" spans="1:7">
      <c r="B97" s="3">
        <v>0.56859999999999999</v>
      </c>
      <c r="C97" s="3">
        <v>0.13931202388882305</v>
      </c>
      <c r="E97" s="3">
        <v>25.482399999999998</v>
      </c>
      <c r="F97" s="3">
        <v>9.0355469563275523</v>
      </c>
    </row>
    <row r="98" spans="1:7">
      <c r="A98" s="3" t="s">
        <v>51</v>
      </c>
      <c r="B98" s="3">
        <v>0.18039999999999998</v>
      </c>
      <c r="C98" s="3">
        <v>3.0584963625938821E-2</v>
      </c>
      <c r="D98" s="3">
        <v>6.0601984799236062E-3</v>
      </c>
      <c r="E98" s="3">
        <v>6.9584000000000001</v>
      </c>
      <c r="F98" s="3">
        <v>1.5779292759816546</v>
      </c>
      <c r="G98" s="3">
        <v>2.3515947461273429E-3</v>
      </c>
    </row>
    <row r="99" spans="1:7">
      <c r="B99" s="3">
        <v>0.1196</v>
      </c>
      <c r="C99" s="3">
        <v>1.2076423311560393E-2</v>
      </c>
      <c r="E99" s="3">
        <v>3.5823999999999998</v>
      </c>
      <c r="F99" s="3">
        <v>0.69413889100093107</v>
      </c>
    </row>
    <row r="100" spans="1:7">
      <c r="A100" s="3" t="s">
        <v>190</v>
      </c>
      <c r="B100" s="3">
        <v>0.15040000000000001</v>
      </c>
      <c r="C100" s="3">
        <v>1.6206171663906269E-2</v>
      </c>
      <c r="D100" s="3">
        <v>0.399793619174305</v>
      </c>
      <c r="E100" s="3">
        <v>5.2240000000000002</v>
      </c>
      <c r="F100" s="3">
        <v>0.65053823869162475</v>
      </c>
      <c r="G100" s="3">
        <v>0.11365408227433153</v>
      </c>
    </row>
    <row r="101" spans="1:7">
      <c r="B101" s="3">
        <v>0.1416</v>
      </c>
      <c r="C101" s="3">
        <v>1.1359577456930342E-2</v>
      </c>
      <c r="E101" s="3">
        <v>4.4408000000000003</v>
      </c>
      <c r="F101" s="3">
        <v>0.74110943861213874</v>
      </c>
    </row>
    <row r="102" spans="1:7">
      <c r="A102" s="3" t="s">
        <v>52</v>
      </c>
      <c r="B102" s="3">
        <v>1.1583999999999999</v>
      </c>
      <c r="C102" s="3">
        <v>6.7954690787317973E-2</v>
      </c>
      <c r="D102" s="3">
        <v>7.2022907463581822E-4</v>
      </c>
      <c r="E102" s="3">
        <v>51.307200000000002</v>
      </c>
      <c r="F102" s="3">
        <v>5.5841449837911625</v>
      </c>
      <c r="G102" s="3">
        <v>2.1211157909309278E-2</v>
      </c>
    </row>
    <row r="103" spans="1:7">
      <c r="B103" s="3">
        <v>0.97399999999999998</v>
      </c>
      <c r="C103" s="3">
        <v>1.4394443372357277E-2</v>
      </c>
      <c r="E103" s="3">
        <v>43.996000000000002</v>
      </c>
      <c r="F103" s="3">
        <v>1.2386605669028135</v>
      </c>
    </row>
    <row r="104" spans="1:7">
      <c r="A104" s="3" t="s">
        <v>53</v>
      </c>
      <c r="B104" s="3">
        <v>0.14960000000000001</v>
      </c>
      <c r="C104" s="3">
        <v>1.8139459749397242E-2</v>
      </c>
      <c r="D104" s="3">
        <v>7.1792270210773904E-2</v>
      </c>
      <c r="E104" s="3">
        <v>4.8895999999999997</v>
      </c>
      <c r="F104" s="3">
        <v>1.1153316995405467</v>
      </c>
      <c r="G104" s="3">
        <v>1.5061629965302185E-2</v>
      </c>
    </row>
    <row r="105" spans="1:7">
      <c r="B105" s="3">
        <v>0.12559999999999999</v>
      </c>
      <c r="C105" s="3">
        <v>1.4374978260853054E-2</v>
      </c>
      <c r="E105" s="3">
        <v>3.2008000000000001</v>
      </c>
      <c r="F105" s="3">
        <v>0.50686013849976108</v>
      </c>
    </row>
    <row r="106" spans="1:7">
      <c r="A106" s="3" t="s">
        <v>54</v>
      </c>
      <c r="B106" s="3">
        <v>0.12139999999999999</v>
      </c>
      <c r="C106" s="3">
        <v>1.7939899665271323E-2</v>
      </c>
      <c r="D106" s="3">
        <v>0.48726008954277256</v>
      </c>
      <c r="E106" s="3">
        <v>4.3376000000000001</v>
      </c>
      <c r="F106" s="3">
        <v>0.97166496283440973</v>
      </c>
      <c r="G106" s="3">
        <v>0.20843121165693079</v>
      </c>
    </row>
    <row r="107" spans="1:7">
      <c r="B107" s="3">
        <v>0.11180000000000001</v>
      </c>
      <c r="C107" s="3">
        <v>1.9322525714823052E-2</v>
      </c>
      <c r="E107" s="3">
        <v>3.5439999999999996</v>
      </c>
      <c r="F107" s="3">
        <v>0.85905995134216695</v>
      </c>
    </row>
    <row r="108" spans="1:7">
      <c r="A108" s="3" t="s">
        <v>55</v>
      </c>
      <c r="B108" s="3">
        <v>0.1472</v>
      </c>
      <c r="C108" s="3">
        <v>1.7948816116947788E-2</v>
      </c>
      <c r="D108" s="3">
        <v>8.2621354041729475E-2</v>
      </c>
      <c r="E108" s="3">
        <v>4.3607999999999993</v>
      </c>
      <c r="F108" s="3">
        <v>0.74674440071553194</v>
      </c>
      <c r="G108" s="3">
        <v>5.5551395425016961E-3</v>
      </c>
    </row>
    <row r="109" spans="1:7">
      <c r="B109" s="3">
        <v>0.1234</v>
      </c>
      <c r="C109" s="3">
        <v>1.5932357013323569E-2</v>
      </c>
      <c r="E109" s="3">
        <v>2.7624000000000004</v>
      </c>
      <c r="F109" s="3">
        <v>0.58873151775660837</v>
      </c>
    </row>
    <row r="110" spans="1:7">
      <c r="A110" s="3" t="s">
        <v>56</v>
      </c>
      <c r="B110" s="3">
        <v>0.14360000000000001</v>
      </c>
      <c r="C110" s="3">
        <v>6.8585712797928954E-3</v>
      </c>
      <c r="D110" s="3">
        <v>1.8878793835999129E-2</v>
      </c>
      <c r="E110" s="3">
        <v>4.9695999999999998</v>
      </c>
      <c r="F110" s="3">
        <v>0.38417287775167064</v>
      </c>
      <c r="G110" s="3">
        <v>2.0373119189824734E-2</v>
      </c>
    </row>
    <row r="111" spans="1:7">
      <c r="B111" s="3">
        <v>0.129</v>
      </c>
      <c r="C111" s="3">
        <v>7.2111025509279851E-3</v>
      </c>
      <c r="E111" s="3">
        <v>3.7536</v>
      </c>
      <c r="F111" s="3">
        <v>0.86083959016764411</v>
      </c>
    </row>
    <row r="112" spans="1:7">
      <c r="A112" s="3" t="s">
        <v>57</v>
      </c>
      <c r="B112" s="3">
        <v>0.12600000000000003</v>
      </c>
      <c r="C112" s="3">
        <v>3.362736980496682E-2</v>
      </c>
      <c r="D112" s="3">
        <v>0.87228155135588437</v>
      </c>
      <c r="E112" s="3">
        <v>3.2336</v>
      </c>
      <c r="F112" s="3">
        <v>1.6327929446197398</v>
      </c>
      <c r="G112" s="3">
        <v>0.70758144593421279</v>
      </c>
    </row>
    <row r="113" spans="1:7">
      <c r="B113" s="3">
        <v>0.12239999999999999</v>
      </c>
      <c r="C113" s="3">
        <v>2.7397810131468543E-2</v>
      </c>
      <c r="E113" s="3">
        <v>2.9007999999999998</v>
      </c>
      <c r="F113" s="3">
        <v>0.99887696940113713</v>
      </c>
    </row>
    <row r="114" spans="1:7">
      <c r="A114" s="3" t="s">
        <v>58</v>
      </c>
      <c r="B114" s="3">
        <v>0.33100000000000002</v>
      </c>
      <c r="C114" s="3">
        <v>7.9737067916998167E-2</v>
      </c>
      <c r="D114" s="3">
        <v>9.3455679623596535E-2</v>
      </c>
      <c r="E114" s="3">
        <v>12.6</v>
      </c>
      <c r="F114" s="3">
        <v>3.533269307596016</v>
      </c>
      <c r="G114" s="3">
        <v>0.16779199600000663</v>
      </c>
    </row>
    <row r="115" spans="1:7">
      <c r="B115" s="3">
        <v>0.2452</v>
      </c>
      <c r="C115" s="3">
        <v>4.2054250676952967E-2</v>
      </c>
      <c r="E115" s="3">
        <v>9.8591999999999995</v>
      </c>
      <c r="F115" s="3">
        <v>1.9600212243748769</v>
      </c>
    </row>
    <row r="116" spans="1:7">
      <c r="A116" s="3" t="s">
        <v>59</v>
      </c>
      <c r="B116" s="3">
        <v>0.42299999999999993</v>
      </c>
      <c r="C116" s="3">
        <v>0.13072719686430981</v>
      </c>
      <c r="D116" s="3">
        <v>0.4291161744527513</v>
      </c>
      <c r="E116" s="3">
        <v>15.785599999999999</v>
      </c>
      <c r="F116" s="3">
        <v>7.0458269067583572</v>
      </c>
      <c r="G116" s="3">
        <v>0.6641985312957398</v>
      </c>
    </row>
    <row r="117" spans="1:7">
      <c r="B117" s="3">
        <v>0.51519999999999999</v>
      </c>
      <c r="C117" s="3">
        <v>0.17871138743795809</v>
      </c>
      <c r="E117" s="3">
        <v>18.032</v>
      </c>
      <c r="F117" s="3">
        <v>8.6366877910458246</v>
      </c>
    </row>
    <row r="118" spans="1:7">
      <c r="A118" s="3" t="s">
        <v>60</v>
      </c>
      <c r="B118" s="3">
        <v>0.37959999999999999</v>
      </c>
      <c r="C118" s="3">
        <v>6.7030142473368012E-2</v>
      </c>
      <c r="D118" s="3">
        <v>2.5302508416025521E-2</v>
      </c>
      <c r="E118" s="3">
        <v>12.555999999999999</v>
      </c>
      <c r="F118" s="3">
        <v>1.8796637997259089</v>
      </c>
      <c r="G118" s="3">
        <v>2.0845975477812076E-3</v>
      </c>
    </row>
    <row r="119" spans="1:7">
      <c r="B119" s="3">
        <v>0.28060000000000002</v>
      </c>
      <c r="C119" s="3">
        <v>2.6732751448363856E-2</v>
      </c>
      <c r="E119" s="3">
        <v>8.56</v>
      </c>
      <c r="F119" s="3">
        <v>0.68085828187663233</v>
      </c>
    </row>
    <row r="120" spans="1:7">
      <c r="A120" s="3" t="s">
        <v>191</v>
      </c>
      <c r="B120" s="3">
        <v>0.14720000000000003</v>
      </c>
      <c r="C120" s="3">
        <v>9.1520489509180434E-3</v>
      </c>
      <c r="D120" s="3">
        <v>0.2924125575320588</v>
      </c>
      <c r="E120" s="3">
        <v>5.0312000000000001</v>
      </c>
      <c r="F120" s="3">
        <v>0.2488597998874065</v>
      </c>
      <c r="G120" s="3">
        <v>6.0784083779944827E-2</v>
      </c>
    </row>
    <row r="121" spans="1:7">
      <c r="B121" s="3">
        <v>0.13800000000000001</v>
      </c>
      <c r="C121" s="3">
        <v>1.3520355024924454E-2</v>
      </c>
      <c r="E121" s="3">
        <v>4.2952000000000004</v>
      </c>
      <c r="F121" s="3">
        <v>0.71242908419013307</v>
      </c>
    </row>
    <row r="122" spans="1:7">
      <c r="A122" s="3" t="s">
        <v>192</v>
      </c>
      <c r="B122" s="3">
        <v>0.1244</v>
      </c>
      <c r="C122" s="3">
        <v>2.086719914123605E-2</v>
      </c>
      <c r="D122" s="3">
        <v>0.46288930129709549</v>
      </c>
      <c r="E122" s="3">
        <v>4.2872000000000003</v>
      </c>
      <c r="F122" s="3">
        <v>1.0218352117636196</v>
      </c>
      <c r="G122" s="3">
        <v>0.27762985516212335</v>
      </c>
    </row>
    <row r="123" spans="1:7">
      <c r="B123" s="3">
        <v>0.11520000000000001</v>
      </c>
      <c r="C123" s="3">
        <v>1.1582745788456151E-2</v>
      </c>
      <c r="E123" s="3">
        <v>3.6112000000000002</v>
      </c>
      <c r="F123" s="3">
        <v>0.79983198235629238</v>
      </c>
    </row>
    <row r="124" spans="1:7">
      <c r="A124" s="3" t="s">
        <v>61</v>
      </c>
      <c r="B124" s="3">
        <v>0.1268</v>
      </c>
      <c r="C124" s="3">
        <v>1.2319090875547591E-2</v>
      </c>
      <c r="D124" s="3">
        <v>7.4632522611901245E-2</v>
      </c>
      <c r="E124" s="3">
        <v>3.5888</v>
      </c>
      <c r="F124" s="3">
        <v>0.7700150647876971</v>
      </c>
      <c r="G124" s="3">
        <v>0.21990465882222299</v>
      </c>
    </row>
    <row r="125" spans="1:7">
      <c r="B125" s="3">
        <v>0.11080000000000001</v>
      </c>
      <c r="C125" s="3">
        <v>9.6000000000000009E-3</v>
      </c>
      <c r="E125" s="3">
        <v>3.0824000000000003</v>
      </c>
      <c r="F125" s="3">
        <v>0.36189059120126238</v>
      </c>
    </row>
    <row r="126" spans="1:7">
      <c r="A126" s="3" t="s">
        <v>62</v>
      </c>
      <c r="B126" s="3">
        <v>0.14240000000000003</v>
      </c>
      <c r="C126" s="3">
        <v>1.5396103403134022E-2</v>
      </c>
      <c r="D126" s="3">
        <v>0.22356280912009016</v>
      </c>
      <c r="E126" s="3">
        <v>5.3855999999999993</v>
      </c>
      <c r="F126" s="3">
        <v>0.82701197089281009</v>
      </c>
      <c r="G126" s="3">
        <v>2.1789450153488866E-2</v>
      </c>
    </row>
    <row r="127" spans="1:7">
      <c r="B127" s="3">
        <v>0.12920000000000001</v>
      </c>
      <c r="C127" s="3">
        <v>1.2781236246936362E-2</v>
      </c>
      <c r="E127" s="3">
        <v>4.1631999999999998</v>
      </c>
      <c r="F127" s="3">
        <v>0.49186502213514161</v>
      </c>
    </row>
    <row r="128" spans="1:7">
      <c r="A128" s="3" t="s">
        <v>63</v>
      </c>
      <c r="B128" s="3">
        <v>0.20679999999999996</v>
      </c>
      <c r="C128" s="3">
        <v>3.1044484212175458E-2</v>
      </c>
      <c r="D128" s="3">
        <v>1.9348363103836104E-3</v>
      </c>
      <c r="E128" s="3">
        <v>6.42</v>
      </c>
      <c r="F128" s="3">
        <v>0.71081361832761747</v>
      </c>
      <c r="G128" s="3">
        <v>1.1291966589230919E-3</v>
      </c>
    </row>
    <row r="129" spans="1:7">
      <c r="B129" s="3">
        <v>0.13440000000000002</v>
      </c>
      <c r="C129" s="3">
        <v>7.7356318423254808E-3</v>
      </c>
      <c r="E129" s="3">
        <v>3.9888000000000003</v>
      </c>
      <c r="F129" s="3">
        <v>0.83890595420463987</v>
      </c>
    </row>
    <row r="130" spans="1:7">
      <c r="A130" s="3" t="s">
        <v>64</v>
      </c>
      <c r="B130" s="3">
        <v>0.13799999999999998</v>
      </c>
      <c r="C130" s="3">
        <v>2.6130442016927369E-2</v>
      </c>
      <c r="D130" s="3">
        <v>0.71808004206749421</v>
      </c>
      <c r="E130" s="3">
        <v>3.2648000000000001</v>
      </c>
      <c r="F130" s="3">
        <v>0.91034674712441011</v>
      </c>
      <c r="G130" s="3">
        <v>0.92689700372529815</v>
      </c>
    </row>
    <row r="131" spans="1:7">
      <c r="B131" s="3">
        <v>0.13100000000000001</v>
      </c>
      <c r="C131" s="3">
        <v>2.6795522013948542E-2</v>
      </c>
      <c r="E131" s="3">
        <v>3.3439999999999999</v>
      </c>
      <c r="F131" s="3">
        <v>1.6339816400437313</v>
      </c>
    </row>
    <row r="132" spans="1:7">
      <c r="A132" s="3" t="s">
        <v>65</v>
      </c>
      <c r="B132" s="3">
        <v>0.14840000000000003</v>
      </c>
      <c r="C132" s="3">
        <v>1.6811900546933763E-2</v>
      </c>
      <c r="D132" s="3">
        <v>0.60681761313245042</v>
      </c>
      <c r="E132" s="3">
        <v>4.555200000000001</v>
      </c>
      <c r="F132" s="3">
        <v>0.75953354106319659</v>
      </c>
      <c r="G132" s="3">
        <v>0.76617759832134724</v>
      </c>
    </row>
    <row r="133" spans="1:7">
      <c r="B133" s="3">
        <v>0.14300000000000002</v>
      </c>
      <c r="C133" s="3">
        <v>1.1135528725660041E-2</v>
      </c>
      <c r="E133" s="3">
        <v>4.7111999999999998</v>
      </c>
      <c r="F133" s="3">
        <v>0.84165741249038151</v>
      </c>
    </row>
    <row r="134" spans="1:7">
      <c r="A134" s="3" t="s">
        <v>66</v>
      </c>
      <c r="B134" s="3">
        <v>1.2187999999999999</v>
      </c>
      <c r="C134" s="3">
        <v>5.8649467175755324E-2</v>
      </c>
      <c r="D134" s="3">
        <v>8.5169510788027578E-3</v>
      </c>
      <c r="E134" s="3">
        <v>55.037599999999998</v>
      </c>
      <c r="F134" s="3">
        <v>4.0820990678816189</v>
      </c>
      <c r="G134" s="3">
        <v>0.13098176522591973</v>
      </c>
    </row>
    <row r="135" spans="1:7">
      <c r="B135" s="3">
        <v>1.101</v>
      </c>
      <c r="C135" s="3">
        <v>3.4438350715445112E-2</v>
      </c>
      <c r="E135" s="3">
        <v>51.532799999999995</v>
      </c>
      <c r="F135" s="3">
        <v>2.2436406129324724</v>
      </c>
    </row>
    <row r="136" spans="1:7">
      <c r="A136" s="3" t="s">
        <v>67</v>
      </c>
      <c r="B136" s="3">
        <v>0.14399999999999999</v>
      </c>
      <c r="C136" s="3">
        <v>2.6076809620810531E-3</v>
      </c>
      <c r="D136" s="3">
        <v>5.5183354642198215E-3</v>
      </c>
      <c r="E136" s="3">
        <v>4.9352</v>
      </c>
      <c r="F136" s="3">
        <v>0.5005788649154097</v>
      </c>
      <c r="G136" s="3">
        <v>5.041744913269342E-3</v>
      </c>
    </row>
    <row r="137" spans="1:7">
      <c r="B137" s="3">
        <v>0.13040000000000002</v>
      </c>
      <c r="C137" s="3">
        <v>6.7409198185410836E-3</v>
      </c>
      <c r="E137" s="3">
        <v>3.9983999999999993</v>
      </c>
      <c r="F137" s="3">
        <v>0.22153284180906463</v>
      </c>
    </row>
    <row r="138" spans="1:7">
      <c r="A138" s="3" t="s">
        <v>68</v>
      </c>
      <c r="B138" s="3">
        <v>0.22120000000000001</v>
      </c>
      <c r="C138" s="3">
        <v>4.7541140078883208E-2</v>
      </c>
      <c r="D138" s="3">
        <v>0.79336802194617706</v>
      </c>
      <c r="E138" s="3">
        <v>8.6031999999999993</v>
      </c>
      <c r="F138" s="3">
        <v>2.1178846049773341</v>
      </c>
      <c r="G138" s="3">
        <v>0.50507938831163601</v>
      </c>
    </row>
    <row r="139" spans="1:7">
      <c r="B139" s="3">
        <v>0.21059999999999998</v>
      </c>
      <c r="C139" s="3">
        <v>6.2182312597715485E-2</v>
      </c>
      <c r="E139" s="3">
        <v>7.5895999999999999</v>
      </c>
      <c r="F139" s="3">
        <v>2.4626320878279819</v>
      </c>
    </row>
    <row r="140" spans="1:7">
      <c r="A140" s="3" t="s">
        <v>69</v>
      </c>
      <c r="B140" s="3">
        <v>0.11120000000000001</v>
      </c>
      <c r="C140" s="3">
        <v>1.1178550889985525E-2</v>
      </c>
      <c r="D140" s="3">
        <v>0.36391113443231221</v>
      </c>
      <c r="E140" s="3">
        <v>3.2535999999999996</v>
      </c>
      <c r="F140" s="3">
        <v>0.36686346233988282</v>
      </c>
      <c r="G140" s="3">
        <v>2.3749219497596043E-2</v>
      </c>
    </row>
    <row r="141" spans="1:7">
      <c r="B141" s="3">
        <v>0.10400000000000001</v>
      </c>
      <c r="C141" s="3">
        <v>9.9398189118313409E-3</v>
      </c>
      <c r="E141" s="3">
        <v>2.7439999999999998</v>
      </c>
      <c r="F141" s="3">
        <v>0.18124017214734703</v>
      </c>
    </row>
    <row r="142" spans="1:7">
      <c r="A142" s="3" t="s">
        <v>70</v>
      </c>
      <c r="B142" s="3">
        <v>0.36520000000000002</v>
      </c>
      <c r="C142" s="3">
        <v>9.412204842649767E-2</v>
      </c>
      <c r="D142" s="3">
        <v>4.7634815671910219E-2</v>
      </c>
      <c r="E142" s="3">
        <v>12.812000000000001</v>
      </c>
      <c r="F142" s="3">
        <v>4.3083277498351897</v>
      </c>
      <c r="G142" s="3">
        <v>3.4056700131387022E-2</v>
      </c>
    </row>
    <row r="143" spans="1:7">
      <c r="B143" s="3">
        <v>0.25219999999999998</v>
      </c>
      <c r="C143" s="3">
        <v>2.2193692797729717E-2</v>
      </c>
      <c r="E143" s="3">
        <v>7.7992000000000008</v>
      </c>
      <c r="F143" s="3">
        <v>0.85241492244094375</v>
      </c>
    </row>
    <row r="144" spans="1:7">
      <c r="A144" s="3" t="s">
        <v>71</v>
      </c>
      <c r="B144" s="3">
        <v>0.13140000000000002</v>
      </c>
      <c r="C144" s="3">
        <v>1.7012936254509285E-2</v>
      </c>
      <c r="D144" s="3">
        <v>0.11722179985981986</v>
      </c>
      <c r="E144" s="3">
        <v>4.2471999999999994</v>
      </c>
      <c r="F144" s="3">
        <v>0.93814881548718432</v>
      </c>
      <c r="G144" s="3">
        <v>4.8443887465885488E-2</v>
      </c>
    </row>
    <row r="145" spans="1:7">
      <c r="B145" s="3">
        <v>0.11499999999999999</v>
      </c>
      <c r="C145" s="3">
        <v>7.7201036262475146E-3</v>
      </c>
      <c r="E145" s="3">
        <v>3.2551999999999999</v>
      </c>
      <c r="F145" s="3">
        <v>0.17063176726506699</v>
      </c>
    </row>
    <row r="146" spans="1:7">
      <c r="A146" s="3" t="s">
        <v>72</v>
      </c>
      <c r="B146" s="3">
        <v>0.89960000000000018</v>
      </c>
      <c r="C146" s="3">
        <v>0.15318563901358309</v>
      </c>
      <c r="D146" s="3">
        <v>0.1084462623950037</v>
      </c>
      <c r="E146" s="3">
        <v>27.952800000000003</v>
      </c>
      <c r="F146" s="3">
        <v>6.9173245695138474</v>
      </c>
      <c r="G146" s="3">
        <v>0.22471739775607019</v>
      </c>
    </row>
    <row r="147" spans="1:7">
      <c r="B147" s="3">
        <v>0.75619999999999998</v>
      </c>
      <c r="C147" s="3">
        <v>4.1652851042875798E-2</v>
      </c>
      <c r="E147" s="3">
        <v>23.556000000000001</v>
      </c>
      <c r="F147" s="3">
        <v>2.8259907997019371</v>
      </c>
    </row>
    <row r="148" spans="1:7">
      <c r="A148" s="3" t="s">
        <v>73</v>
      </c>
      <c r="B148" s="3">
        <v>0.16</v>
      </c>
      <c r="C148" s="3">
        <v>3.0659419433511689E-2</v>
      </c>
      <c r="D148" s="3">
        <v>0.60237695165761795</v>
      </c>
      <c r="E148" s="3">
        <v>4.9935999999999998</v>
      </c>
      <c r="F148" s="3">
        <v>0.78329355927391409</v>
      </c>
      <c r="G148" s="3">
        <v>0.29272955179869165</v>
      </c>
    </row>
    <row r="149" spans="1:7">
      <c r="B149" s="3">
        <v>0.14960000000000001</v>
      </c>
      <c r="C149" s="3">
        <v>2.3044305153334579E-2</v>
      </c>
      <c r="E149" s="3">
        <v>4.2304000000000004</v>
      </c>
      <c r="F149" s="3">
        <v>1.2971895775097777</v>
      </c>
    </row>
    <row r="150" spans="1:7">
      <c r="A150" s="3" t="s">
        <v>74</v>
      </c>
      <c r="B150" s="3">
        <v>1.1614</v>
      </c>
      <c r="C150" s="3">
        <v>0.13439434511912968</v>
      </c>
      <c r="D150" s="3">
        <v>4.7799245849660882E-3</v>
      </c>
      <c r="E150" s="3">
        <v>43.264800000000001</v>
      </c>
      <c r="F150" s="3">
        <v>7.9483016550707015</v>
      </c>
      <c r="G150" s="3">
        <v>8.8179786193807504E-3</v>
      </c>
    </row>
    <row r="151" spans="1:7">
      <c r="B151" s="3">
        <v>0.88759999999999994</v>
      </c>
      <c r="C151" s="3">
        <v>4.4938179758419232E-2</v>
      </c>
      <c r="E151" s="3">
        <v>29.904800000000002</v>
      </c>
      <c r="F151" s="3">
        <v>3.4958951929369664</v>
      </c>
    </row>
    <row r="152" spans="1:7">
      <c r="A152" s="3" t="s">
        <v>75</v>
      </c>
      <c r="B152" s="3">
        <v>0.15139999999999998</v>
      </c>
      <c r="C152" s="3">
        <v>2.2606193841511774E-2</v>
      </c>
      <c r="D152" s="3">
        <v>0.30707279867145298</v>
      </c>
      <c r="E152" s="3">
        <v>4.8096000000000005</v>
      </c>
      <c r="F152" s="3">
        <v>0.75308220002865522</v>
      </c>
      <c r="G152" s="3">
        <v>6.8381251938339355E-2</v>
      </c>
    </row>
    <row r="153" spans="1:7">
      <c r="B153" s="3">
        <v>0.1376</v>
      </c>
      <c r="C153" s="3">
        <v>1.1359577456930342E-2</v>
      </c>
      <c r="E153" s="3">
        <v>4.0695999999999994</v>
      </c>
      <c r="F153" s="3">
        <v>0.22507954149588988</v>
      </c>
    </row>
    <row r="154" spans="1:7">
      <c r="A154" s="3" t="s">
        <v>76</v>
      </c>
      <c r="B154" s="3">
        <v>1.0660000000000001</v>
      </c>
      <c r="C154" s="3">
        <v>0.20385190703057018</v>
      </c>
      <c r="D154" s="3">
        <v>1.4434833737308259E-2</v>
      </c>
      <c r="E154" s="3">
        <v>39.294399999999996</v>
      </c>
      <c r="F154" s="3">
        <v>11.953912363741015</v>
      </c>
      <c r="G154" s="3">
        <v>4.058949257151092E-2</v>
      </c>
    </row>
    <row r="155" spans="1:7">
      <c r="B155" s="3">
        <v>0.71900000000000008</v>
      </c>
      <c r="C155" s="3">
        <v>9.0692888365074692E-2</v>
      </c>
      <c r="E155" s="3">
        <v>24.9832</v>
      </c>
      <c r="F155" s="3">
        <v>5.4004810156133392</v>
      </c>
    </row>
    <row r="156" spans="1:7">
      <c r="A156" s="3" t="s">
        <v>77</v>
      </c>
      <c r="B156" s="3">
        <v>0.14140000000000003</v>
      </c>
      <c r="C156" s="3">
        <v>1.8948350851723084E-2</v>
      </c>
      <c r="D156" s="3">
        <v>5.007849459841951E-2</v>
      </c>
      <c r="E156" s="3">
        <v>4.1575999999999995</v>
      </c>
      <c r="F156" s="3">
        <v>0.53484652004103461</v>
      </c>
      <c r="G156" s="3">
        <v>3.0980593391630475E-2</v>
      </c>
    </row>
    <row r="157" spans="1:7">
      <c r="B157" s="3">
        <v>0.11799999999999999</v>
      </c>
      <c r="C157" s="3">
        <v>7.2938330115241883E-3</v>
      </c>
      <c r="E157" s="3">
        <v>3.1407999999999996</v>
      </c>
      <c r="F157" s="3">
        <v>0.68629090042051599</v>
      </c>
    </row>
    <row r="158" spans="1:7">
      <c r="A158" s="3" t="s">
        <v>78</v>
      </c>
      <c r="B158" s="3">
        <v>0.14080000000000001</v>
      </c>
      <c r="C158" s="3">
        <v>1.6857046004564183E-2</v>
      </c>
      <c r="D158" s="3">
        <v>2.4481515624180078E-2</v>
      </c>
      <c r="E158" s="3">
        <v>4.7824</v>
      </c>
      <c r="F158" s="3">
        <v>0.86846347073437891</v>
      </c>
      <c r="G158" s="3">
        <v>7.9446869984054237E-3</v>
      </c>
    </row>
    <row r="159" spans="1:7">
      <c r="B159" s="3">
        <v>0.11400000000000002</v>
      </c>
      <c r="C159" s="3">
        <v>9.5707888912043172E-3</v>
      </c>
      <c r="E159" s="3">
        <v>3.2311999999999999</v>
      </c>
      <c r="F159" s="3">
        <v>0.47064551416113737</v>
      </c>
    </row>
    <row r="160" spans="1:7">
      <c r="A160" s="3" t="s">
        <v>79</v>
      </c>
      <c r="B160" s="3">
        <v>0.13240000000000002</v>
      </c>
      <c r="C160" s="3">
        <v>1.3690872872099738E-2</v>
      </c>
      <c r="D160" s="3">
        <v>7.3554888275248129E-2</v>
      </c>
      <c r="E160" s="3">
        <v>4.7872000000000003</v>
      </c>
      <c r="F160" s="3">
        <v>0.86991217947560628</v>
      </c>
      <c r="G160" s="3">
        <v>3.6014646446576704E-2</v>
      </c>
    </row>
    <row r="161" spans="1:7">
      <c r="B161" s="3">
        <v>0.11560000000000001</v>
      </c>
      <c r="C161" s="3">
        <v>8.8904443083571497E-3</v>
      </c>
      <c r="E161" s="3">
        <v>3.5623999999999993</v>
      </c>
      <c r="F161" s="3">
        <v>0.65409846353588275</v>
      </c>
    </row>
    <row r="162" spans="1:7">
      <c r="A162" s="3" t="s">
        <v>80</v>
      </c>
      <c r="B162" s="3">
        <v>1.1649999999999998</v>
      </c>
      <c r="C162" s="3">
        <v>9.775274932195005E-2</v>
      </c>
      <c r="D162" s="3">
        <v>5.1734412922505664E-4</v>
      </c>
      <c r="E162" s="3">
        <v>43.848799999999997</v>
      </c>
      <c r="F162" s="3">
        <v>3.5399541239965227</v>
      </c>
      <c r="G162" s="3">
        <v>2.3397192113445468E-4</v>
      </c>
    </row>
    <row r="163" spans="1:7">
      <c r="B163" s="3">
        <v>0.80800000000000005</v>
      </c>
      <c r="C163" s="3">
        <v>8.2277578962923315E-2</v>
      </c>
      <c r="E163" s="3">
        <v>29.819200000000002</v>
      </c>
      <c r="F163" s="3">
        <v>3.5073812453167919</v>
      </c>
    </row>
    <row r="164" spans="1:7">
      <c r="A164" s="3" t="s">
        <v>81</v>
      </c>
      <c r="B164" s="3">
        <v>0.43899999999999995</v>
      </c>
      <c r="C164" s="3">
        <v>7.3484692283495523E-2</v>
      </c>
      <c r="D164" s="3">
        <v>3.0003387569997601E-2</v>
      </c>
      <c r="E164" s="3">
        <v>16.5824</v>
      </c>
      <c r="F164" s="3">
        <v>4.6226897797710871</v>
      </c>
      <c r="G164" s="3">
        <v>5.7919057293067969E-2</v>
      </c>
    </row>
    <row r="165" spans="1:7">
      <c r="B165" s="3">
        <v>0.32999999999999996</v>
      </c>
      <c r="C165" s="3">
        <v>3.8094619042589484E-2</v>
      </c>
      <c r="E165" s="3">
        <v>11.5792</v>
      </c>
      <c r="F165" s="3">
        <v>2.0531174345370493</v>
      </c>
    </row>
    <row r="166" spans="1:7">
      <c r="A166" s="3" t="s">
        <v>82</v>
      </c>
      <c r="B166" s="3">
        <v>0.15280000000000002</v>
      </c>
      <c r="C166" s="3">
        <v>2.2929457036746266E-2</v>
      </c>
      <c r="D166" s="3">
        <v>0.12126760441884941</v>
      </c>
      <c r="E166" s="3">
        <v>5.0983999999999998</v>
      </c>
      <c r="F166" s="3">
        <v>1.0836552957467602</v>
      </c>
      <c r="G166" s="3">
        <v>0.22297806841893586</v>
      </c>
    </row>
    <row r="167" spans="1:7">
      <c r="B167" s="3">
        <v>0.12920000000000001</v>
      </c>
      <c r="C167" s="3">
        <v>1.4688771221582846E-2</v>
      </c>
      <c r="E167" s="3">
        <v>4.1063999999999989</v>
      </c>
      <c r="F167" s="3">
        <v>1.2823965065454619</v>
      </c>
    </row>
    <row r="168" spans="1:7">
      <c r="A168" s="3" t="s">
        <v>83</v>
      </c>
      <c r="B168" s="3">
        <v>1.0900000000000001</v>
      </c>
      <c r="C168" s="3">
        <v>0.16628890522220635</v>
      </c>
      <c r="D168" s="3">
        <v>3.3493351777697411E-2</v>
      </c>
      <c r="E168" s="3">
        <v>40.758400000000002</v>
      </c>
      <c r="F168" s="3">
        <v>11.869374237928474</v>
      </c>
      <c r="G168" s="3">
        <v>0.13717207332962469</v>
      </c>
    </row>
    <row r="169" spans="1:7">
      <c r="B169" s="3">
        <v>0.78879999999999995</v>
      </c>
      <c r="C169" s="3">
        <v>0.16611128799693292</v>
      </c>
      <c r="E169" s="3">
        <v>28.544799999999999</v>
      </c>
      <c r="F169" s="3">
        <v>11.509631931560634</v>
      </c>
    </row>
    <row r="170" spans="1:7">
      <c r="A170" s="3" t="s">
        <v>84</v>
      </c>
      <c r="B170" s="3">
        <v>0.13420000000000001</v>
      </c>
      <c r="C170" s="3">
        <v>3.3599999999999984E-2</v>
      </c>
      <c r="D170" s="3">
        <v>0.2016426159545093</v>
      </c>
      <c r="E170" s="3">
        <v>3.3976000000000006</v>
      </c>
      <c r="F170" s="3">
        <v>1.1618695279591402</v>
      </c>
      <c r="G170" s="3">
        <v>6.0622572747718227E-2</v>
      </c>
    </row>
    <row r="171" spans="1:7">
      <c r="B171" s="3">
        <v>0.1076</v>
      </c>
      <c r="C171" s="3">
        <v>1.8260339536821334E-2</v>
      </c>
      <c r="E171" s="3">
        <v>2.0720000000000001</v>
      </c>
      <c r="F171" s="3">
        <v>0.70323253622112858</v>
      </c>
    </row>
    <row r="172" spans="1:7">
      <c r="A172" s="3" t="s">
        <v>85</v>
      </c>
      <c r="B172" s="3">
        <v>0.14240000000000003</v>
      </c>
      <c r="C172" s="3">
        <v>2.1039011383617728E-2</v>
      </c>
      <c r="D172" s="3">
        <v>0.11485425883878911</v>
      </c>
      <c r="E172" s="3">
        <v>5.3175999999999997</v>
      </c>
      <c r="F172" s="3">
        <v>1.082680377581495</v>
      </c>
      <c r="G172" s="3">
        <v>2.158337246414772E-2</v>
      </c>
    </row>
    <row r="173" spans="1:7">
      <c r="B173" s="3">
        <v>0.12179999999999999</v>
      </c>
      <c r="C173" s="3">
        <v>9.987992791347022E-3</v>
      </c>
      <c r="E173" s="3">
        <v>3.7816000000000001</v>
      </c>
      <c r="F173" s="3">
        <v>0.53229766108822774</v>
      </c>
    </row>
    <row r="174" spans="1:7">
      <c r="A174" s="3" t="s">
        <v>86</v>
      </c>
      <c r="B174" s="3">
        <v>0.15</v>
      </c>
      <c r="C174" s="3">
        <v>2.5760434778939578E-2</v>
      </c>
      <c r="D174" s="3">
        <v>0.1007538488128083</v>
      </c>
      <c r="E174" s="3">
        <v>4.4735999999999994</v>
      </c>
      <c r="F174" s="3">
        <v>1.1276829341619052</v>
      </c>
      <c r="G174" s="3">
        <v>2.8223372582729368E-2</v>
      </c>
    </row>
    <row r="175" spans="1:7">
      <c r="B175" s="3">
        <v>0.1246</v>
      </c>
      <c r="C175" s="3">
        <v>9.308061022576081E-3</v>
      </c>
      <c r="E175" s="3">
        <v>3.0232000000000001</v>
      </c>
      <c r="F175" s="3">
        <v>0.44753011071882215</v>
      </c>
    </row>
    <row r="176" spans="1:7">
      <c r="A176" s="3" t="s">
        <v>87</v>
      </c>
      <c r="B176" s="3">
        <v>0.1366</v>
      </c>
      <c r="C176" s="3">
        <v>1.7522556891047501E-2</v>
      </c>
      <c r="D176" s="3">
        <v>1.3905752652287456E-4</v>
      </c>
      <c r="E176" s="3">
        <v>5.0727999999999991</v>
      </c>
      <c r="F176" s="3">
        <v>1.2201947385561083</v>
      </c>
      <c r="G176" s="3">
        <v>4.3050744586248882E-5</v>
      </c>
    </row>
    <row r="177" spans="1:7">
      <c r="B177" s="3">
        <v>7.0400000000000004E-2</v>
      </c>
      <c r="C177" s="3">
        <v>8.5463442476885528E-3</v>
      </c>
      <c r="E177" s="3">
        <v>0.62960000000000005</v>
      </c>
      <c r="F177" s="3">
        <v>0.21767131184425725</v>
      </c>
    </row>
    <row r="178" spans="1:7">
      <c r="A178" s="3" t="s">
        <v>88</v>
      </c>
      <c r="B178" s="3">
        <v>0.34260000000000002</v>
      </c>
      <c r="C178" s="3">
        <v>3.7065347698355781E-2</v>
      </c>
      <c r="D178" s="3">
        <v>1.6129861682619444E-3</v>
      </c>
      <c r="E178" s="3">
        <v>10.867999999999999</v>
      </c>
      <c r="F178" s="3">
        <v>2.0037464909513916</v>
      </c>
      <c r="G178" s="3">
        <v>9.9090791203527793E-3</v>
      </c>
    </row>
    <row r="179" spans="1:7">
      <c r="B179" s="3">
        <v>0.25339999999999996</v>
      </c>
      <c r="C179" s="3">
        <v>9.4148818367518639E-3</v>
      </c>
      <c r="E179" s="3">
        <v>7.6279999999999983</v>
      </c>
      <c r="F179" s="3">
        <v>0.79370523495816736</v>
      </c>
    </row>
    <row r="180" spans="1:7">
      <c r="A180" s="3" t="s">
        <v>89</v>
      </c>
      <c r="B180" s="3">
        <v>0.29159999999999997</v>
      </c>
      <c r="C180" s="3">
        <v>3.4563564630981085E-2</v>
      </c>
      <c r="D180" s="3">
        <v>5.0926645039159346E-4</v>
      </c>
      <c r="E180" s="3">
        <v>11.011199999999999</v>
      </c>
      <c r="F180" s="3">
        <v>1.7418941414448892</v>
      </c>
      <c r="G180" s="3">
        <v>3.0511186511337948E-4</v>
      </c>
    </row>
    <row r="181" spans="1:7">
      <c r="B181" s="3">
        <v>0.18360000000000001</v>
      </c>
      <c r="C181" s="3">
        <v>1.7095028517086483E-2</v>
      </c>
      <c r="E181" s="3">
        <v>5.9855999999999998</v>
      </c>
      <c r="F181" s="3">
        <v>0.64282874857927774</v>
      </c>
    </row>
    <row r="182" spans="1:7">
      <c r="A182" s="3" t="s">
        <v>90</v>
      </c>
      <c r="B182" s="3">
        <v>0.15820000000000004</v>
      </c>
      <c r="C182" s="3">
        <v>1.5406492138056603E-2</v>
      </c>
      <c r="D182" s="3">
        <v>0.8341561593018747</v>
      </c>
      <c r="E182" s="3">
        <v>5.0424000000000007</v>
      </c>
      <c r="F182" s="3">
        <v>1.1203770793799706</v>
      </c>
      <c r="G182" s="3">
        <v>0.52313894194460386</v>
      </c>
    </row>
    <row r="183" spans="1:7">
      <c r="B183" s="3">
        <v>0.15499999999999997</v>
      </c>
      <c r="C183" s="3">
        <v>2.5258661880630279E-2</v>
      </c>
      <c r="E183" s="3">
        <v>4.4935999999999998</v>
      </c>
      <c r="F183" s="3">
        <v>1.4570342480532168</v>
      </c>
    </row>
    <row r="184" spans="1:7">
      <c r="A184" s="3" t="s">
        <v>91</v>
      </c>
      <c r="B184" s="3">
        <v>0.16019999999999998</v>
      </c>
      <c r="C184" s="3">
        <v>1.9610201426808572E-2</v>
      </c>
      <c r="D184" s="3">
        <v>0.71878798495189644</v>
      </c>
      <c r="E184" s="3">
        <v>5.2111999999999998</v>
      </c>
      <c r="F184" s="3">
        <v>0.641581795252961</v>
      </c>
      <c r="G184" s="3">
        <v>0.30561362577332762</v>
      </c>
    </row>
    <row r="185" spans="1:7">
      <c r="B185" s="3">
        <v>0.15440000000000001</v>
      </c>
      <c r="C185" s="3">
        <v>2.4129649810968996E-2</v>
      </c>
      <c r="E185" s="3">
        <v>4.5527999999999995</v>
      </c>
      <c r="F185" s="3">
        <v>1.1823211069755977</v>
      </c>
    </row>
    <row r="186" spans="1:7">
      <c r="A186" s="3" t="s">
        <v>92</v>
      </c>
      <c r="B186" s="3">
        <v>0.16100000000000003</v>
      </c>
      <c r="C186" s="3">
        <v>2.6107470195329024E-2</v>
      </c>
      <c r="D186" s="3">
        <v>0.59085046012675591</v>
      </c>
      <c r="E186" s="3">
        <v>5.1048</v>
      </c>
      <c r="F186" s="3">
        <v>1.0891038517974279</v>
      </c>
      <c r="G186" s="3">
        <v>5.3150655524759408E-2</v>
      </c>
    </row>
    <row r="187" spans="1:7">
      <c r="B187" s="3">
        <v>0.1484</v>
      </c>
      <c r="C187" s="3">
        <v>3.6658423315794733E-2</v>
      </c>
      <c r="E187" s="3">
        <v>3.6224000000000003</v>
      </c>
      <c r="F187" s="3">
        <v>0.97574422878128941</v>
      </c>
    </row>
    <row r="188" spans="1:7">
      <c r="A188" s="3" t="s">
        <v>93</v>
      </c>
      <c r="B188" s="3">
        <v>0.15740000000000004</v>
      </c>
      <c r="C188" s="3">
        <v>2.5578115645996921E-2</v>
      </c>
      <c r="D188" s="3">
        <v>0.62120594517909722</v>
      </c>
      <c r="E188" s="3">
        <v>5.0968</v>
      </c>
      <c r="F188" s="3">
        <v>0.84921328298608623</v>
      </c>
      <c r="G188" s="3">
        <v>0.11234523350130038</v>
      </c>
    </row>
    <row r="189" spans="1:7">
      <c r="B189" s="3">
        <v>0.14860000000000001</v>
      </c>
      <c r="C189" s="3">
        <v>2.2773669006113013E-2</v>
      </c>
      <c r="E189" s="3">
        <v>4.2576000000000001</v>
      </c>
      <c r="F189" s="3">
        <v>0.62115118932511004</v>
      </c>
    </row>
    <row r="190" spans="1:7">
      <c r="A190" s="3" t="s">
        <v>94</v>
      </c>
      <c r="B190" s="3">
        <v>0.3276</v>
      </c>
      <c r="C190" s="3">
        <v>6.4425460805492191E-2</v>
      </c>
      <c r="D190" s="3">
        <v>2.6074905698164196E-2</v>
      </c>
      <c r="E190" s="3">
        <v>12.032</v>
      </c>
      <c r="F190" s="3">
        <v>2.8899453282025958</v>
      </c>
      <c r="G190" s="3">
        <v>3.0925453678088766E-3</v>
      </c>
    </row>
    <row r="191" spans="1:7">
      <c r="B191" s="3">
        <v>0.23419999999999996</v>
      </c>
      <c r="C191" s="3">
        <v>2.3472537144501444E-2</v>
      </c>
      <c r="E191" s="3">
        <v>6.4279999999999999</v>
      </c>
      <c r="F191" s="3">
        <v>0.80520804764978748</v>
      </c>
    </row>
    <row r="192" spans="1:7">
      <c r="A192" s="3" t="s">
        <v>95</v>
      </c>
      <c r="B192" s="3">
        <v>0.1578</v>
      </c>
      <c r="C192" s="3">
        <v>2.052705531731247E-2</v>
      </c>
      <c r="D192" s="3">
        <v>0.13507924668357763</v>
      </c>
      <c r="E192" s="3">
        <v>5.3415999999999997</v>
      </c>
      <c r="F192" s="3">
        <v>1.1746134683375651</v>
      </c>
      <c r="G192" s="3">
        <v>1.3912465373181858E-2</v>
      </c>
    </row>
    <row r="193" spans="1:7">
      <c r="B193" s="3">
        <v>0.13600000000000001</v>
      </c>
      <c r="C193" s="3">
        <v>1.6334013591276276E-2</v>
      </c>
      <c r="E193" s="3">
        <v>3.4351999999999996</v>
      </c>
      <c r="F193" s="3">
        <v>0.68510670701723886</v>
      </c>
    </row>
    <row r="194" spans="1:7">
      <c r="A194" s="3" t="s">
        <v>96</v>
      </c>
      <c r="B194" s="3">
        <v>9.9400000000000002E-2</v>
      </c>
      <c r="C194" s="3">
        <v>1.5486768546084717E-2</v>
      </c>
      <c r="D194" s="3">
        <v>0.61924402424653158</v>
      </c>
      <c r="E194" s="3">
        <v>3.0472000000000001</v>
      </c>
      <c r="F194" s="3">
        <v>0.78841816315962632</v>
      </c>
      <c r="G194" s="3">
        <v>0.1493709100571112</v>
      </c>
    </row>
    <row r="195" spans="1:7">
      <c r="B195" s="3">
        <v>9.4E-2</v>
      </c>
      <c r="C195" s="3">
        <v>1.4028542333400196E-2</v>
      </c>
      <c r="E195" s="3">
        <v>2.3624000000000001</v>
      </c>
      <c r="F195" s="3">
        <v>0.54774884755698161</v>
      </c>
    </row>
    <row r="196" spans="1:7">
      <c r="A196" s="3" t="s">
        <v>97</v>
      </c>
      <c r="B196" s="3">
        <v>0.10819999999999999</v>
      </c>
      <c r="C196" s="3">
        <v>9.8671171068352072E-3</v>
      </c>
      <c r="D196" s="3">
        <v>5.9898447705843287E-2</v>
      </c>
      <c r="E196" s="3">
        <v>2.9335999999999998</v>
      </c>
      <c r="F196" s="3">
        <v>0.75014985169631376</v>
      </c>
      <c r="G196" s="3">
        <v>0.1072974476574199</v>
      </c>
    </row>
    <row r="197" spans="1:7">
      <c r="B197" s="3">
        <v>0.14760000000000001</v>
      </c>
      <c r="C197" s="3">
        <v>3.4598265852496139E-2</v>
      </c>
      <c r="E197" s="3">
        <v>4.1815999999999995</v>
      </c>
      <c r="F197" s="3">
        <v>1.3434689427002038</v>
      </c>
    </row>
    <row r="198" spans="1:7">
      <c r="A198" s="3" t="s">
        <v>98</v>
      </c>
      <c r="B198" s="3">
        <v>0.11820000000000001</v>
      </c>
      <c r="C198" s="3">
        <v>2.5902895591033759E-2</v>
      </c>
      <c r="D198" s="3">
        <v>0.54058962952400247</v>
      </c>
      <c r="E198" s="3">
        <v>3.9384000000000001</v>
      </c>
      <c r="F198" s="3">
        <v>1.0230018572808155</v>
      </c>
      <c r="G198" s="3">
        <v>5.7431253914101074E-2</v>
      </c>
    </row>
    <row r="199" spans="1:7">
      <c r="B199" s="3">
        <v>0.10920000000000001</v>
      </c>
      <c r="C199" s="3">
        <v>1.1052601503718382E-2</v>
      </c>
      <c r="E199" s="3">
        <v>2.7944</v>
      </c>
      <c r="F199" s="3">
        <v>0.53343865626705278</v>
      </c>
    </row>
    <row r="200" spans="1:7">
      <c r="A200" s="3" t="s">
        <v>99</v>
      </c>
      <c r="B200" s="3">
        <v>0.251</v>
      </c>
      <c r="C200" s="3">
        <v>0.13503036695499285</v>
      </c>
      <c r="D200" s="3">
        <v>0.81114510241313997</v>
      </c>
      <c r="E200" s="3">
        <v>0.50160000000000005</v>
      </c>
      <c r="F200" s="3">
        <v>0.38637391216281664</v>
      </c>
      <c r="G200" s="3">
        <v>0.43563511099388141</v>
      </c>
    </row>
    <row r="201" spans="1:7">
      <c r="B201" s="3">
        <v>0.28179999999999999</v>
      </c>
      <c r="C201" s="3">
        <v>0.20970112064555116</v>
      </c>
      <c r="E201" s="3">
        <v>0.3392</v>
      </c>
      <c r="F201" s="3">
        <v>0.21572946020421041</v>
      </c>
    </row>
    <row r="202" spans="1:7">
      <c r="A202" s="3" t="s">
        <v>100</v>
      </c>
      <c r="B202" s="3">
        <v>5.2000000000000005E-2</v>
      </c>
      <c r="C202" s="3">
        <v>4.8166378315169173E-3</v>
      </c>
      <c r="D202" s="3">
        <v>0.88865985827833072</v>
      </c>
      <c r="E202" s="3">
        <v>0.50160000000000005</v>
      </c>
      <c r="F202" s="3">
        <v>0.38637391216281664</v>
      </c>
      <c r="G202" s="3">
        <v>0.43563511099388141</v>
      </c>
    </row>
    <row r="203" spans="1:7">
      <c r="B203" s="3">
        <v>5.16E-2</v>
      </c>
      <c r="C203" s="3">
        <v>2.7276363393971704E-3</v>
      </c>
      <c r="E203" s="3">
        <v>0.3392</v>
      </c>
      <c r="F203" s="3">
        <v>0.21572946020421041</v>
      </c>
    </row>
    <row r="204" spans="1:7">
      <c r="A204" s="3" t="s">
        <v>101</v>
      </c>
      <c r="B204" s="3">
        <v>0.1216</v>
      </c>
      <c r="C204" s="3">
        <v>1.4527215837867907E-2</v>
      </c>
      <c r="D204" s="3">
        <v>0.37460410786124776</v>
      </c>
      <c r="E204" s="3">
        <v>4.1943999999999999</v>
      </c>
      <c r="F204" s="3">
        <v>0.68998318820098892</v>
      </c>
      <c r="G204" s="3">
        <v>1.8704589102592092E-2</v>
      </c>
    </row>
    <row r="205" spans="1:7">
      <c r="B205" s="3">
        <v>0.11259999999999999</v>
      </c>
      <c r="C205" s="3">
        <v>1.246755790040705E-2</v>
      </c>
      <c r="E205" s="3">
        <v>3.1919999999999997</v>
      </c>
      <c r="F205" s="3">
        <v>0.32418513229326223</v>
      </c>
    </row>
    <row r="206" spans="1:7">
      <c r="A206" s="3" t="s">
        <v>102</v>
      </c>
      <c r="B206" s="3">
        <v>0.1452</v>
      </c>
      <c r="C206" s="3">
        <v>3.1320280969365587E-2</v>
      </c>
      <c r="D206" s="3">
        <v>0.56387120867901475</v>
      </c>
      <c r="E206" s="3">
        <v>5.1031999999999993</v>
      </c>
      <c r="F206" s="3">
        <v>1.540938415382004</v>
      </c>
      <c r="G206" s="3">
        <v>6.281680022192343E-2</v>
      </c>
    </row>
    <row r="207" spans="1:7">
      <c r="B207" s="3">
        <v>0.13440000000000002</v>
      </c>
      <c r="C207" s="3">
        <v>1.751113931187797E-2</v>
      </c>
      <c r="E207" s="3">
        <v>3.5111999999999997</v>
      </c>
      <c r="F207" s="3">
        <v>0.58509076218993905</v>
      </c>
    </row>
    <row r="208" spans="1:7">
      <c r="A208" s="3" t="s">
        <v>103</v>
      </c>
      <c r="B208" s="3">
        <v>0.23160000000000003</v>
      </c>
      <c r="C208" s="3">
        <v>5.2932409731656777E-2</v>
      </c>
      <c r="D208" s="3">
        <v>2.268805921724883E-2</v>
      </c>
      <c r="E208" s="3">
        <v>7.5711999999999993</v>
      </c>
      <c r="F208" s="3">
        <v>2.137084743289333</v>
      </c>
      <c r="G208" s="3">
        <v>2.6383703220636368E-2</v>
      </c>
    </row>
    <row r="209" spans="1:7">
      <c r="B209" s="3">
        <v>0.14599999999999999</v>
      </c>
      <c r="C209" s="3">
        <v>2.9973321470934806E-2</v>
      </c>
      <c r="E209" s="3">
        <v>4.7232000000000003</v>
      </c>
      <c r="F209" s="3">
        <v>0.96328355119351927</v>
      </c>
    </row>
    <row r="210" spans="1:7">
      <c r="A210" s="3" t="s">
        <v>104</v>
      </c>
      <c r="B210" s="3">
        <v>0.1022</v>
      </c>
      <c r="C210" s="3">
        <v>1.4985326155943364E-2</v>
      </c>
      <c r="D210" s="3">
        <v>0.2158384459185449</v>
      </c>
      <c r="E210" s="3">
        <v>2.8248000000000002</v>
      </c>
      <c r="F210" s="3">
        <v>0.7247145645010864</v>
      </c>
      <c r="G210" s="3">
        <v>3.1283579626099664E-2</v>
      </c>
    </row>
    <row r="211" spans="1:7">
      <c r="B211" s="3">
        <v>8.9599999999999985E-2</v>
      </c>
      <c r="C211" s="3">
        <v>1.1271202242884368E-2</v>
      </c>
      <c r="E211" s="3">
        <v>1.9664000000000001</v>
      </c>
      <c r="F211" s="3">
        <v>0.13015682848010707</v>
      </c>
    </row>
    <row r="212" spans="1:7">
      <c r="A212" s="3" t="s">
        <v>105</v>
      </c>
      <c r="B212" s="3">
        <v>0.1002</v>
      </c>
      <c r="C212" s="3">
        <v>1.322724461102923E-2</v>
      </c>
      <c r="D212" s="3">
        <v>0.60300202105005463</v>
      </c>
      <c r="E212" s="3">
        <v>2.944</v>
      </c>
      <c r="F212" s="3">
        <v>0.55315097396642343</v>
      </c>
      <c r="G212" s="3">
        <v>6.5840970173252397E-2</v>
      </c>
    </row>
    <row r="213" spans="1:7">
      <c r="B213" s="3">
        <v>9.5599999999999991E-2</v>
      </c>
      <c r="C213" s="3">
        <v>1.066958293467934E-2</v>
      </c>
      <c r="E213" s="3">
        <v>2.3760000000000003</v>
      </c>
      <c r="F213" s="3">
        <v>0.22301569451498252</v>
      </c>
    </row>
    <row r="214" spans="1:7">
      <c r="A214" s="3" t="s">
        <v>106</v>
      </c>
      <c r="B214" s="3">
        <v>0.1096</v>
      </c>
      <c r="C214" s="3">
        <v>1.8117394956229212E-2</v>
      </c>
      <c r="D214" s="3">
        <v>0.23786776369031332</v>
      </c>
      <c r="E214" s="3">
        <v>3.4264000000000001</v>
      </c>
      <c r="F214" s="3">
        <v>0.71661761072415575</v>
      </c>
      <c r="G214" s="3">
        <v>2.1150318923355678E-2</v>
      </c>
    </row>
    <row r="215" spans="1:7">
      <c r="B215" s="3">
        <v>9.7000000000000003E-2</v>
      </c>
      <c r="C215" s="3">
        <v>7.8740078740118079E-3</v>
      </c>
      <c r="E215" s="3">
        <v>2.3903999999999996</v>
      </c>
      <c r="F215" s="3">
        <v>0.37752456873692619</v>
      </c>
    </row>
    <row r="216" spans="1:7">
      <c r="A216" s="3" t="s">
        <v>107</v>
      </c>
      <c r="B216" s="3">
        <v>0.11139999999999999</v>
      </c>
      <c r="C216" s="3">
        <v>9.8508882848198E-3</v>
      </c>
      <c r="D216" s="3">
        <v>0.40123109012245783</v>
      </c>
      <c r="E216" s="3">
        <v>2.8064</v>
      </c>
      <c r="F216" s="3">
        <v>1.5959162885314508</v>
      </c>
      <c r="G216" s="3">
        <v>0.9360629028364611</v>
      </c>
    </row>
    <row r="217" spans="1:7">
      <c r="B217" s="3">
        <v>0.1066</v>
      </c>
      <c r="C217" s="3">
        <v>4.498888751680797E-3</v>
      </c>
      <c r="E217" s="3">
        <v>2.7448000000000001</v>
      </c>
      <c r="F217" s="3">
        <v>0.47118064476376675</v>
      </c>
    </row>
    <row r="218" spans="1:7">
      <c r="A218" s="3" t="s">
        <v>108</v>
      </c>
      <c r="B218" s="3">
        <v>6.9800000000000001E-2</v>
      </c>
      <c r="C218" s="3">
        <v>9.7857038581800129E-3</v>
      </c>
      <c r="D218" s="3">
        <v>2.9406133920893147E-2</v>
      </c>
      <c r="E218" s="3">
        <v>1.0784</v>
      </c>
      <c r="F218" s="3">
        <v>0.4176371630973465</v>
      </c>
      <c r="G218" s="3">
        <v>0.12795601967598155</v>
      </c>
    </row>
    <row r="219" spans="1:7">
      <c r="B219" s="3">
        <v>5.5799999999999995E-2</v>
      </c>
      <c r="C219" s="3">
        <v>4.0199502484483552E-3</v>
      </c>
      <c r="E219" s="3">
        <v>0.65920000000000001</v>
      </c>
      <c r="F219" s="3">
        <v>0.36104736531374954</v>
      </c>
    </row>
    <row r="220" spans="1:7">
      <c r="A220" s="3" t="s">
        <v>109</v>
      </c>
      <c r="B220" s="3">
        <v>9.98E-2</v>
      </c>
      <c r="C220" s="3">
        <v>1.0067770358922591E-2</v>
      </c>
      <c r="D220" s="3">
        <v>0.41939275110863661</v>
      </c>
      <c r="E220" s="3">
        <v>2.8048000000000002</v>
      </c>
      <c r="F220" s="3">
        <v>0.27334081290579348</v>
      </c>
      <c r="G220" s="3">
        <v>0.60582813736043351</v>
      </c>
    </row>
    <row r="221" spans="1:7">
      <c r="B221" s="3">
        <v>9.4199999999999992E-2</v>
      </c>
      <c r="C221" s="3">
        <v>8.4711274338189514E-3</v>
      </c>
      <c r="E221" s="3">
        <v>3.3559999999999994</v>
      </c>
      <c r="F221" s="3">
        <v>2.2785486608804302</v>
      </c>
    </row>
    <row r="222" spans="1:7">
      <c r="A222" s="3" t="s">
        <v>110</v>
      </c>
      <c r="B222" s="3">
        <v>0.20319999999999999</v>
      </c>
      <c r="C222" s="3">
        <v>1.7904189453868059E-2</v>
      </c>
      <c r="D222" s="3">
        <v>1.2156188834844916E-3</v>
      </c>
      <c r="E222" s="3">
        <v>6.6072000000000006</v>
      </c>
      <c r="F222" s="3">
        <v>0.91380260450492579</v>
      </c>
      <c r="G222" s="3">
        <v>3.9550989713242152E-4</v>
      </c>
    </row>
    <row r="223" spans="1:7">
      <c r="B223" s="3">
        <v>0.14880000000000002</v>
      </c>
      <c r="C223" s="3">
        <v>1.324235628579748E-2</v>
      </c>
      <c r="E223" s="3">
        <v>4.1192000000000002</v>
      </c>
      <c r="F223" s="3">
        <v>0.27989140751369979</v>
      </c>
    </row>
    <row r="224" spans="1:7">
      <c r="A224" s="3" t="s">
        <v>111</v>
      </c>
      <c r="B224" s="3">
        <v>9.7599999999999992E-2</v>
      </c>
      <c r="C224" s="3">
        <v>1.4705101155721469E-2</v>
      </c>
      <c r="D224" s="3">
        <v>0.257095345528777</v>
      </c>
      <c r="E224" s="3">
        <v>2.1751999999999998</v>
      </c>
      <c r="F224" s="3">
        <v>0.52993886439852689</v>
      </c>
      <c r="G224" s="3">
        <v>0.19004202852291072</v>
      </c>
    </row>
    <row r="225" spans="1:7">
      <c r="B225" s="3">
        <v>8.5999999999999993E-2</v>
      </c>
      <c r="C225" s="3">
        <v>1.2049896265113783E-2</v>
      </c>
      <c r="E225" s="3">
        <v>1.7079999999999997</v>
      </c>
      <c r="F225" s="3">
        <v>0.50140602309904547</v>
      </c>
    </row>
    <row r="226" spans="1:7">
      <c r="A226" s="3" t="s">
        <v>112</v>
      </c>
      <c r="B226" s="3">
        <v>9.9599999999999994E-2</v>
      </c>
      <c r="C226" s="3">
        <v>9.1564185138076799E-3</v>
      </c>
      <c r="D226" s="3">
        <v>9.6344963110493329E-2</v>
      </c>
      <c r="E226" s="3">
        <v>3.0312000000000001</v>
      </c>
      <c r="F226" s="3">
        <v>0.17452564281503163</v>
      </c>
      <c r="G226" s="3">
        <v>2.3275972122910717E-3</v>
      </c>
    </row>
    <row r="227" spans="1:7">
      <c r="B227" s="3">
        <v>9.0199999999999989E-2</v>
      </c>
      <c r="C227" s="3">
        <v>3.9698866482558411E-3</v>
      </c>
      <c r="E227" s="3">
        <v>2.3879999999999999</v>
      </c>
      <c r="F227" s="3">
        <v>0.27754639251844165</v>
      </c>
    </row>
    <row r="228" spans="1:7">
      <c r="A228" s="3" t="s">
        <v>113</v>
      </c>
      <c r="B228" s="3">
        <v>0.24</v>
      </c>
      <c r="C228" s="3">
        <v>1.2441864811996634E-2</v>
      </c>
      <c r="D228" s="3">
        <v>1.4321949549692226E-7</v>
      </c>
      <c r="E228" s="3">
        <v>6.984</v>
      </c>
      <c r="F228" s="3">
        <v>0.54039244998426861</v>
      </c>
      <c r="G228" s="3">
        <v>7.1259780853751774E-7</v>
      </c>
    </row>
    <row r="229" spans="1:7">
      <c r="B229" s="3">
        <v>0.13340000000000002</v>
      </c>
      <c r="C229" s="3">
        <v>1.3564659966250549E-3</v>
      </c>
      <c r="E229" s="3">
        <v>3.4807999999999999</v>
      </c>
      <c r="F229" s="3">
        <v>0.16643076638650678</v>
      </c>
    </row>
    <row r="230" spans="1:7">
      <c r="A230" s="3" t="s">
        <v>114</v>
      </c>
      <c r="B230" s="3">
        <v>0.10600000000000001</v>
      </c>
      <c r="C230" s="3">
        <v>6.782329983125268E-3</v>
      </c>
      <c r="D230" s="3">
        <v>5.8614568238628172E-2</v>
      </c>
      <c r="E230" s="3">
        <v>3.052</v>
      </c>
      <c r="F230" s="3">
        <v>0.36918288150996592</v>
      </c>
      <c r="G230" s="3">
        <v>0.10365429367563232</v>
      </c>
    </row>
    <row r="231" spans="1:7">
      <c r="B231" s="3">
        <v>9.7199999999999995E-2</v>
      </c>
      <c r="C231" s="3">
        <v>4.2142615011410995E-3</v>
      </c>
      <c r="E231" s="3">
        <v>2.6192000000000002</v>
      </c>
      <c r="F231" s="3">
        <v>0.37616379411102308</v>
      </c>
    </row>
    <row r="232" spans="1:7">
      <c r="A232" s="3" t="s">
        <v>115</v>
      </c>
      <c r="B232" s="3">
        <v>0.21000000000000002</v>
      </c>
      <c r="C232" s="3">
        <v>7.1702161752627808E-2</v>
      </c>
      <c r="D232" s="3">
        <v>0.31981790013466777</v>
      </c>
      <c r="E232" s="3">
        <v>6.8071999999999999</v>
      </c>
      <c r="F232" s="3">
        <v>4.6162681031326604</v>
      </c>
      <c r="G232" s="3">
        <v>0.26057979357591859</v>
      </c>
    </row>
    <row r="233" spans="1:7">
      <c r="B233" s="3">
        <v>0.16259999999999999</v>
      </c>
      <c r="C233" s="3">
        <v>5.3361409276742336E-2</v>
      </c>
      <c r="E233" s="3">
        <v>4.1728000000000005</v>
      </c>
      <c r="F233" s="3">
        <v>1.5379841351587455</v>
      </c>
    </row>
    <row r="234" spans="1:7">
      <c r="A234" s="3" t="s">
        <v>116</v>
      </c>
      <c r="B234" s="3">
        <v>0.1036</v>
      </c>
      <c r="C234" s="3">
        <v>1.1038115781237291E-2</v>
      </c>
      <c r="D234" s="3">
        <v>4.9320804322447016E-2</v>
      </c>
      <c r="E234" s="3">
        <v>2.9336000000000007</v>
      </c>
      <c r="F234" s="3">
        <v>0.57016208221872644</v>
      </c>
      <c r="G234" s="3">
        <v>7.796162626277299E-2</v>
      </c>
    </row>
    <row r="235" spans="1:7">
      <c r="B235" s="3">
        <v>8.9199999999999988E-2</v>
      </c>
      <c r="C235" s="3">
        <v>5.741080037762929E-3</v>
      </c>
      <c r="E235" s="3">
        <v>2.2928000000000002</v>
      </c>
      <c r="F235" s="3">
        <v>0.42152485098745923</v>
      </c>
    </row>
    <row r="236" spans="1:7">
      <c r="A236" s="3" t="s">
        <v>117</v>
      </c>
      <c r="B236" s="3">
        <v>0.10640000000000001</v>
      </c>
      <c r="C236" s="3">
        <v>5.9531504264548887E-3</v>
      </c>
      <c r="D236" s="3">
        <v>0.33718619980451753</v>
      </c>
      <c r="E236" s="3">
        <v>2.6976</v>
      </c>
      <c r="F236" s="3">
        <v>0.25137382520859253</v>
      </c>
      <c r="G236" s="3">
        <v>0.13545519964982158</v>
      </c>
    </row>
    <row r="237" spans="1:7">
      <c r="B237" s="3">
        <v>9.74E-2</v>
      </c>
      <c r="C237" s="3">
        <v>1.6596385148579834E-2</v>
      </c>
      <c r="E237" s="3">
        <v>2.1055999999999999</v>
      </c>
      <c r="F237" s="3">
        <v>0.75668540358592862</v>
      </c>
    </row>
    <row r="238" spans="1:7">
      <c r="A238" s="3" t="s">
        <v>118</v>
      </c>
      <c r="B238" s="3">
        <v>0.11120000000000001</v>
      </c>
      <c r="C238" s="3">
        <v>1.7915356541246864E-2</v>
      </c>
      <c r="D238" s="3">
        <v>0.37719592338420715</v>
      </c>
      <c r="E238" s="3">
        <v>3.4176000000000002</v>
      </c>
      <c r="F238" s="3">
        <v>0.72625945776974155</v>
      </c>
      <c r="G238" s="3">
        <v>0.15229383841483618</v>
      </c>
    </row>
    <row r="239" spans="1:7">
      <c r="B239" s="3">
        <v>0.1024</v>
      </c>
      <c r="C239" s="3">
        <v>5.7827329179203826E-3</v>
      </c>
      <c r="E239" s="3">
        <v>2.8335999999999997</v>
      </c>
      <c r="F239" s="3">
        <v>0.39226113750918495</v>
      </c>
    </row>
    <row r="240" spans="1:7">
      <c r="A240" s="3" t="s">
        <v>119</v>
      </c>
      <c r="B240" s="3">
        <v>0.10680000000000001</v>
      </c>
      <c r="C240" s="3">
        <v>1.1443775600735971E-2</v>
      </c>
      <c r="D240" s="3">
        <v>0.10114385522945342</v>
      </c>
      <c r="E240" s="3">
        <v>2.8184</v>
      </c>
      <c r="F240" s="3">
        <v>0.18120927128599129</v>
      </c>
      <c r="G240" s="3">
        <v>3.2522984480881825E-2</v>
      </c>
    </row>
    <row r="241" spans="1:7">
      <c r="B241" s="3">
        <v>9.4199999999999992E-2</v>
      </c>
      <c r="C241" s="3">
        <v>7.3593477971896403E-3</v>
      </c>
      <c r="E241" s="3">
        <v>2.3567999999999998</v>
      </c>
      <c r="F241" s="3">
        <v>0.35635263433851627</v>
      </c>
    </row>
    <row r="242" spans="1:7">
      <c r="A242" s="3" t="s">
        <v>120</v>
      </c>
      <c r="B242" s="3">
        <v>0.122</v>
      </c>
      <c r="C242" s="3">
        <v>5.2153619241621183E-3</v>
      </c>
      <c r="D242" s="3">
        <v>1</v>
      </c>
      <c r="E242" s="3">
        <v>4.0583999999999998</v>
      </c>
      <c r="F242" s="3">
        <v>0.49167957045214256</v>
      </c>
      <c r="G242" s="3">
        <v>5.0282077554969405E-2</v>
      </c>
    </row>
    <row r="243" spans="1:7">
      <c r="B243" s="3">
        <v>0.122</v>
      </c>
      <c r="C243" s="3">
        <v>7.6157731058639107E-3</v>
      </c>
      <c r="E243" s="3">
        <v>3.4104000000000001</v>
      </c>
      <c r="F243" s="3">
        <v>0.39282158800147754</v>
      </c>
    </row>
    <row r="244" spans="1:7">
      <c r="A244" s="3" t="s">
        <v>121</v>
      </c>
      <c r="B244" s="3">
        <v>0.17360000000000003</v>
      </c>
      <c r="C244" s="3">
        <v>1.1306635220082054E-2</v>
      </c>
      <c r="D244" s="3">
        <v>1.6813619320986729E-3</v>
      </c>
      <c r="E244" s="3">
        <v>5.8279999999999994</v>
      </c>
      <c r="F244" s="3">
        <v>0.57369678402445312</v>
      </c>
      <c r="G244" s="3">
        <v>0.21619406268743149</v>
      </c>
    </row>
    <row r="245" spans="1:7">
      <c r="B245" s="3">
        <v>0.23700000000000002</v>
      </c>
      <c r="C245" s="3">
        <v>2.4923884127479042E-2</v>
      </c>
      <c r="E245" s="3">
        <v>6.7288000000000014</v>
      </c>
      <c r="F245" s="3">
        <v>1.3860199132768571</v>
      </c>
    </row>
    <row r="246" spans="1:7">
      <c r="A246" s="3" t="s">
        <v>122</v>
      </c>
      <c r="B246" s="3">
        <v>0.82579999999999987</v>
      </c>
      <c r="C246" s="3">
        <v>0.48083652107551084</v>
      </c>
      <c r="D246" s="3">
        <v>0.22380297426174839</v>
      </c>
      <c r="E246" s="3">
        <v>31.675999999999998</v>
      </c>
      <c r="F246" s="3">
        <v>20.319370659545541</v>
      </c>
      <c r="G246" s="3">
        <v>0.20125530956834972</v>
      </c>
    </row>
    <row r="247" spans="1:7">
      <c r="B247" s="3">
        <v>0.49119999999999997</v>
      </c>
      <c r="C247" s="3">
        <v>0.16237413587144967</v>
      </c>
      <c r="E247" s="3">
        <v>18.263999999999999</v>
      </c>
      <c r="F247" s="3">
        <v>7.1390447540269699</v>
      </c>
    </row>
    <row r="248" spans="1:7">
      <c r="A248" s="3" t="s">
        <v>123</v>
      </c>
      <c r="B248" s="3">
        <v>0.10100000000000001</v>
      </c>
      <c r="C248" s="3">
        <v>2.5976912826585111E-2</v>
      </c>
      <c r="D248" s="3">
        <v>0.80785819949811921</v>
      </c>
      <c r="E248" s="3">
        <v>2.0768</v>
      </c>
      <c r="F248" s="3">
        <v>0.56332867848175394</v>
      </c>
      <c r="G248" s="3">
        <v>0.81393999554291874</v>
      </c>
    </row>
    <row r="249" spans="1:7">
      <c r="B249" s="3">
        <v>0.10500000000000001</v>
      </c>
      <c r="C249" s="3">
        <v>1.838477631085025E-2</v>
      </c>
      <c r="E249" s="3">
        <v>2.1528</v>
      </c>
      <c r="F249" s="3">
        <v>0.41325440106549394</v>
      </c>
    </row>
    <row r="250" spans="1:7">
      <c r="A250" s="3" t="s">
        <v>124</v>
      </c>
      <c r="B250" s="3">
        <v>9.9599999999999994E-2</v>
      </c>
      <c r="C250" s="3">
        <v>5.8855755878248631E-3</v>
      </c>
      <c r="D250" s="3">
        <v>0.13816117915400999</v>
      </c>
      <c r="E250" s="3">
        <v>2.9272</v>
      </c>
      <c r="F250" s="3">
        <v>0.75048464341384102</v>
      </c>
      <c r="G250" s="3">
        <v>0.49430528898025272</v>
      </c>
    </row>
    <row r="251" spans="1:7">
      <c r="B251" s="3">
        <v>9.4E-2</v>
      </c>
      <c r="C251" s="3">
        <v>3.4058772731852833E-3</v>
      </c>
      <c r="E251" s="3">
        <v>2.6472000000000002</v>
      </c>
      <c r="F251" s="3">
        <v>0.44858354851688437</v>
      </c>
    </row>
    <row r="252" spans="1:7">
      <c r="A252" s="3" t="s">
        <v>125</v>
      </c>
      <c r="B252" s="3">
        <v>0.1236</v>
      </c>
      <c r="C252" s="3">
        <v>2.2249494376277407E-2</v>
      </c>
      <c r="D252" s="3">
        <v>8.529838583229736E-2</v>
      </c>
      <c r="E252" s="3">
        <v>4.016</v>
      </c>
      <c r="F252" s="3">
        <v>1.1690748479032451</v>
      </c>
      <c r="G252" s="3">
        <v>3.254815023755718E-2</v>
      </c>
    </row>
    <row r="253" spans="1:7">
      <c r="B253" s="3">
        <v>0.1004</v>
      </c>
      <c r="C253" s="3">
        <v>7.9899937421752734E-3</v>
      </c>
      <c r="E253" s="3">
        <v>2.5543999999999998</v>
      </c>
      <c r="F253" s="3">
        <v>0.48607489134906079</v>
      </c>
    </row>
    <row r="254" spans="1:7">
      <c r="A254" s="3" t="s">
        <v>126</v>
      </c>
      <c r="B254" s="3">
        <v>0.26139999999999997</v>
      </c>
      <c r="C254" s="3">
        <v>2.5648391762447799E-2</v>
      </c>
      <c r="D254" s="3">
        <v>0.97481098098038377</v>
      </c>
      <c r="E254" s="3">
        <v>8.3024000000000004</v>
      </c>
      <c r="F254" s="3">
        <v>0.22516838143931292</v>
      </c>
      <c r="G254" s="3">
        <v>0.92818884695456449</v>
      </c>
    </row>
    <row r="255" spans="1:7">
      <c r="B255" s="3">
        <v>0.26280000000000003</v>
      </c>
      <c r="C255" s="3">
        <v>8.2037552376945017E-2</v>
      </c>
      <c r="E255" s="3">
        <v>8.1871999999999989</v>
      </c>
      <c r="F255" s="3">
        <v>2.7606106570829629</v>
      </c>
    </row>
    <row r="256" spans="1:7">
      <c r="A256" s="3" t="s">
        <v>127</v>
      </c>
      <c r="B256" s="3">
        <v>0.1086</v>
      </c>
      <c r="C256" s="3">
        <v>1.6353592877407733E-2</v>
      </c>
      <c r="D256" s="3">
        <v>1.3344274878199868E-2</v>
      </c>
      <c r="E256" s="3">
        <v>2.8784000000000001</v>
      </c>
      <c r="F256" s="3">
        <v>0.33250082706663975</v>
      </c>
      <c r="G256" s="3">
        <v>5.9800041905328199E-4</v>
      </c>
    </row>
    <row r="257" spans="1:7">
      <c r="B257" s="3">
        <v>7.5999999999999998E-2</v>
      </c>
      <c r="C257" s="3">
        <v>1.2553883861180171E-2</v>
      </c>
      <c r="E257" s="3">
        <v>1.1888000000000001</v>
      </c>
      <c r="F257" s="3">
        <v>0.60611154088995867</v>
      </c>
    </row>
    <row r="258" spans="1:7">
      <c r="A258" s="3" t="s">
        <v>128</v>
      </c>
      <c r="B258" s="3">
        <v>0.10780000000000001</v>
      </c>
      <c r="C258" s="3">
        <v>1.0419213022104881E-2</v>
      </c>
      <c r="D258" s="3">
        <v>0.17647387650661656</v>
      </c>
      <c r="E258" s="3">
        <v>3.3039999999999998</v>
      </c>
      <c r="F258" s="3">
        <v>0.27692598289073567</v>
      </c>
      <c r="G258" s="3">
        <v>1.9537484847752935E-2</v>
      </c>
    </row>
    <row r="259" spans="1:7">
      <c r="B259" s="3">
        <v>9.8400000000000001E-2</v>
      </c>
      <c r="C259" s="3">
        <v>7.2277243998370615E-3</v>
      </c>
      <c r="E259" s="3">
        <v>2.6480000000000001</v>
      </c>
      <c r="F259" s="3">
        <v>0.42083726070774452</v>
      </c>
    </row>
    <row r="260" spans="1:7">
      <c r="A260" s="3" t="s">
        <v>129</v>
      </c>
      <c r="B260" s="3">
        <v>0.25280000000000002</v>
      </c>
      <c r="C260" s="3">
        <v>0.13225036861952405</v>
      </c>
      <c r="D260" s="3">
        <v>0.75395504771153343</v>
      </c>
      <c r="E260" s="3">
        <v>9.8943999999999992</v>
      </c>
      <c r="F260" s="3">
        <v>6.9912142579097107</v>
      </c>
      <c r="G260" s="3">
        <v>0.70613730058385593</v>
      </c>
    </row>
    <row r="261" spans="1:7">
      <c r="B261" s="3">
        <v>0.22480000000000003</v>
      </c>
      <c r="C261" s="3">
        <v>0.11094935781697879</v>
      </c>
      <c r="E261" s="3">
        <v>8.3008000000000006</v>
      </c>
      <c r="F261" s="3">
        <v>5.8531505362496858</v>
      </c>
    </row>
    <row r="262" spans="1:7">
      <c r="A262" s="3" t="s">
        <v>130</v>
      </c>
      <c r="B262" s="3">
        <v>0.47379999999999994</v>
      </c>
      <c r="C262" s="3">
        <v>0.18347032457593809</v>
      </c>
      <c r="D262" s="3">
        <v>1.0525767997643945E-2</v>
      </c>
      <c r="E262" s="3">
        <v>13.319999999999999</v>
      </c>
      <c r="F262" s="3">
        <v>5.0086277561823289</v>
      </c>
      <c r="G262" s="3">
        <v>3.0196313398048341E-3</v>
      </c>
    </row>
    <row r="263" spans="1:7">
      <c r="B263" s="3">
        <v>0.16679999999999998</v>
      </c>
      <c r="C263" s="3">
        <v>2.2859571299567536E-2</v>
      </c>
      <c r="E263" s="3">
        <v>3.8792</v>
      </c>
      <c r="F263" s="3">
        <v>0.49463845382258598</v>
      </c>
    </row>
    <row r="264" spans="1:7">
      <c r="A264" s="3" t="s">
        <v>131</v>
      </c>
      <c r="B264" s="3">
        <v>0.13780000000000001</v>
      </c>
      <c r="C264" s="3">
        <v>4.2771018224961606E-2</v>
      </c>
      <c r="D264" s="3">
        <v>0.14057951870864133</v>
      </c>
      <c r="E264" s="3">
        <v>3.9</v>
      </c>
      <c r="F264" s="3">
        <v>1.1710508101700809</v>
      </c>
      <c r="G264" s="3">
        <v>3.477784388624082E-2</v>
      </c>
    </row>
    <row r="265" spans="1:7">
      <c r="B265" s="3">
        <v>0.1016</v>
      </c>
      <c r="C265" s="3">
        <v>1.1412274094149652E-2</v>
      </c>
      <c r="E265" s="3">
        <v>2.5224000000000002</v>
      </c>
      <c r="F265" s="3">
        <v>0.31758589389329056</v>
      </c>
    </row>
    <row r="266" spans="1:7">
      <c r="A266" s="3" t="s">
        <v>132</v>
      </c>
      <c r="B266" s="3">
        <v>0.88139999999999996</v>
      </c>
      <c r="C266" s="3">
        <v>0.13651607963899395</v>
      </c>
      <c r="D266" s="3">
        <v>0.15653846010477479</v>
      </c>
      <c r="E266" s="3">
        <v>32.267199999999995</v>
      </c>
      <c r="F266" s="3">
        <v>12.161845715186502</v>
      </c>
      <c r="G266" s="3">
        <v>0.35342567720886869</v>
      </c>
    </row>
    <row r="267" spans="1:7">
      <c r="B267" s="3">
        <v>0.66679999999999995</v>
      </c>
      <c r="C267" s="3">
        <v>0.23813895103489494</v>
      </c>
      <c r="E267" s="3">
        <v>24.0928</v>
      </c>
      <c r="F267" s="3">
        <v>14.013394278332425</v>
      </c>
    </row>
    <row r="268" spans="1:7">
      <c r="A268" s="3" t="s">
        <v>133</v>
      </c>
      <c r="B268" s="3">
        <v>0.28359999999999996</v>
      </c>
      <c r="C268" s="3">
        <v>3.3541615941990822E-2</v>
      </c>
      <c r="D268" s="3">
        <v>0.12305238888858798</v>
      </c>
      <c r="E268" s="3">
        <v>9.6104000000000021</v>
      </c>
      <c r="F268" s="3">
        <v>1.1013613394340462</v>
      </c>
      <c r="G268" s="3">
        <v>1.2182235178187532E-2</v>
      </c>
    </row>
    <row r="269" spans="1:7">
      <c r="B269" s="3">
        <v>0.2404</v>
      </c>
      <c r="C269" s="3">
        <v>3.7248355668405009E-2</v>
      </c>
      <c r="E269" s="3">
        <v>7.2072000000000003</v>
      </c>
      <c r="F269" s="3">
        <v>1.2516849443849696</v>
      </c>
    </row>
    <row r="270" spans="1:7">
      <c r="A270" s="3" t="s">
        <v>134</v>
      </c>
      <c r="B270" s="3">
        <v>0.28359999999999996</v>
      </c>
      <c r="C270" s="3">
        <v>0.10484197632627891</v>
      </c>
      <c r="D270" s="3">
        <v>0.16474452602843703</v>
      </c>
      <c r="E270" s="3">
        <v>9.3048000000000002</v>
      </c>
      <c r="F270" s="3">
        <v>3.6757762717553963</v>
      </c>
      <c r="G270" s="3">
        <v>5.4395023339844334E-2</v>
      </c>
    </row>
    <row r="271" spans="1:7">
      <c r="B271" s="3">
        <v>0.19219999999999998</v>
      </c>
      <c r="C271" s="3">
        <v>5.7429609087995763E-2</v>
      </c>
      <c r="E271" s="3">
        <v>5.3856000000000002</v>
      </c>
      <c r="F271" s="3">
        <v>1.277449333633234</v>
      </c>
    </row>
    <row r="272" spans="1:7">
      <c r="A272" s="3" t="s">
        <v>135</v>
      </c>
      <c r="B272" s="3">
        <v>0.28600000000000003</v>
      </c>
      <c r="C272" s="3">
        <v>0.3553116941503614</v>
      </c>
      <c r="D272" s="3">
        <v>0.32356152816654338</v>
      </c>
      <c r="E272" s="3">
        <v>11.649600000000001</v>
      </c>
      <c r="F272" s="3">
        <v>18.856642034042011</v>
      </c>
      <c r="G272" s="3">
        <v>0.30323744085224291</v>
      </c>
    </row>
    <row r="273" spans="1:7">
      <c r="B273" s="3">
        <v>9.9000000000000005E-2</v>
      </c>
      <c r="C273" s="3">
        <v>1.2569805089976594E-2</v>
      </c>
      <c r="E273" s="3">
        <v>2.3696000000000002</v>
      </c>
      <c r="F273" s="3">
        <v>0.3818753723402421</v>
      </c>
    </row>
    <row r="274" spans="1:7">
      <c r="A274" s="3" t="s">
        <v>136</v>
      </c>
      <c r="B274" s="3">
        <v>0.26040000000000002</v>
      </c>
      <c r="C274" s="3">
        <v>5.2083010665667118E-2</v>
      </c>
      <c r="D274" s="3">
        <v>0.29029225290480426</v>
      </c>
      <c r="E274" s="3">
        <v>10.675199999999998</v>
      </c>
      <c r="F274" s="3">
        <v>2.6515842811421346</v>
      </c>
      <c r="G274" s="3">
        <v>7.9429711349191634E-2</v>
      </c>
    </row>
    <row r="275" spans="1:7">
      <c r="B275" s="3">
        <v>0.22700000000000001</v>
      </c>
      <c r="C275" s="3">
        <v>2.7705595102794859E-2</v>
      </c>
      <c r="E275" s="3">
        <v>8.1440000000000001</v>
      </c>
      <c r="F275" s="3">
        <v>0.95291972379629231</v>
      </c>
    </row>
    <row r="276" spans="1:7">
      <c r="A276" s="3" t="s">
        <v>137</v>
      </c>
      <c r="B276" s="3">
        <v>0.19539999999999999</v>
      </c>
      <c r="C276" s="3">
        <v>5.0870816781333518E-2</v>
      </c>
      <c r="D276" s="3">
        <v>0.24067833773401517</v>
      </c>
      <c r="E276" s="3">
        <v>8.3231999999999999</v>
      </c>
      <c r="F276" s="3">
        <v>2.9979438286932556</v>
      </c>
      <c r="G276" s="3">
        <v>0.21422239762613085</v>
      </c>
    </row>
    <row r="277" spans="1:7">
      <c r="B277" s="3">
        <v>0.13579999999999998</v>
      </c>
      <c r="C277" s="3">
        <v>7.9111061173517336E-2</v>
      </c>
      <c r="E277" s="3">
        <v>6.0119999999999996</v>
      </c>
      <c r="F277" s="3">
        <v>2.3843523229590042</v>
      </c>
    </row>
    <row r="278" spans="1:7">
      <c r="A278" s="3" t="s">
        <v>138</v>
      </c>
      <c r="B278" s="3">
        <v>0.20540000000000003</v>
      </c>
      <c r="C278" s="3">
        <v>5.8187971265545861E-2</v>
      </c>
      <c r="D278" s="3">
        <v>7.4885521448343692E-3</v>
      </c>
      <c r="E278" s="3">
        <v>5.6031999999999993</v>
      </c>
      <c r="F278" s="3">
        <v>2.0180909791186346</v>
      </c>
      <c r="G278" s="3">
        <v>1.1372804447679363E-2</v>
      </c>
    </row>
    <row r="279" spans="1:7">
      <c r="B279" s="3">
        <v>0.1014</v>
      </c>
      <c r="C279" s="3">
        <v>6.5909028213136326E-3</v>
      </c>
      <c r="E279" s="3">
        <v>2.5775999999999999</v>
      </c>
      <c r="F279" s="3">
        <v>0.45869030946816375</v>
      </c>
    </row>
    <row r="280" spans="1:7">
      <c r="A280" s="3" t="s">
        <v>139</v>
      </c>
      <c r="B280" s="3">
        <v>0.27179999999999999</v>
      </c>
      <c r="C280" s="3">
        <v>3.729021319327646E-2</v>
      </c>
      <c r="D280" s="3">
        <v>1.6372190622212265E-3</v>
      </c>
      <c r="E280" s="3">
        <v>8.2712000000000003</v>
      </c>
      <c r="F280" s="3">
        <v>1.8307143960760182</v>
      </c>
      <c r="G280" s="3">
        <v>1.4944309058796761E-3</v>
      </c>
    </row>
    <row r="281" spans="1:7">
      <c r="B281" s="3">
        <v>0.13639999999999999</v>
      </c>
      <c r="C281" s="3">
        <v>4.4674825125567086E-2</v>
      </c>
      <c r="E281" s="3">
        <v>3.2320000000000002</v>
      </c>
      <c r="F281" s="3">
        <v>1.5290415298480282</v>
      </c>
    </row>
    <row r="282" spans="1:7">
      <c r="A282" s="3" t="s">
        <v>140</v>
      </c>
      <c r="B282" s="3">
        <v>0.1028</v>
      </c>
      <c r="C282" s="3">
        <v>8.70402205879558E-3</v>
      </c>
      <c r="D282" s="3">
        <v>1.3016827894466624E-2</v>
      </c>
      <c r="E282" s="3">
        <v>3.1992000000000003</v>
      </c>
      <c r="F282" s="3">
        <v>0.36740604241084229</v>
      </c>
      <c r="G282" s="3">
        <v>5.8078268768286883E-4</v>
      </c>
    </row>
    <row r="283" spans="1:7">
      <c r="B283" s="3">
        <v>8.2800000000000012E-2</v>
      </c>
      <c r="C283" s="3">
        <v>9.0862533532804404E-3</v>
      </c>
      <c r="E283" s="3">
        <v>1.9463999999999999</v>
      </c>
      <c r="F283" s="3">
        <v>0.35413669677117543</v>
      </c>
    </row>
    <row r="284" spans="1:7">
      <c r="A284" s="3" t="s">
        <v>141</v>
      </c>
      <c r="B284" s="3">
        <v>0.10400000000000001</v>
      </c>
      <c r="C284" s="3">
        <v>6.2609903369994111E-3</v>
      </c>
      <c r="D284" s="3">
        <v>2.5603636992480076E-2</v>
      </c>
      <c r="E284" s="3">
        <v>3.0552000000000001</v>
      </c>
      <c r="F284" s="3">
        <v>0.63863855192119212</v>
      </c>
      <c r="G284" s="3">
        <v>0.10819593587060136</v>
      </c>
    </row>
    <row r="285" spans="1:7">
      <c r="B285" s="3">
        <v>9.2599999999999988E-2</v>
      </c>
      <c r="C285" s="3">
        <v>5.4990908339470077E-3</v>
      </c>
      <c r="E285" s="3">
        <v>2.5111999999999997</v>
      </c>
      <c r="F285" s="3">
        <v>0.21147860411871461</v>
      </c>
    </row>
    <row r="286" spans="1:7">
      <c r="A286" s="3" t="s">
        <v>142</v>
      </c>
      <c r="B286" s="3">
        <v>0.1018</v>
      </c>
      <c r="C286" s="3">
        <v>3.2496153618543815E-3</v>
      </c>
      <c r="D286" s="3">
        <v>0.11735318669419943</v>
      </c>
      <c r="E286" s="3">
        <v>3.2176</v>
      </c>
      <c r="F286" s="3">
        <v>0.10920073259827508</v>
      </c>
      <c r="G286" s="3">
        <v>3.63933870636303E-4</v>
      </c>
    </row>
    <row r="287" spans="1:7">
      <c r="B287" s="3">
        <v>9.5399999999999999E-2</v>
      </c>
      <c r="C287" s="3">
        <v>6.5299310869258043E-3</v>
      </c>
      <c r="E287" s="3">
        <v>2.4504000000000001</v>
      </c>
      <c r="F287" s="3">
        <v>0.26976434160207302</v>
      </c>
    </row>
    <row r="288" spans="1:7">
      <c r="A288" s="3" t="s">
        <v>143</v>
      </c>
      <c r="B288" s="3">
        <v>0.11100000000000002</v>
      </c>
      <c r="C288" s="3">
        <v>1.1882760622010321E-2</v>
      </c>
      <c r="D288" s="3">
        <v>1.6035153690944388E-3</v>
      </c>
      <c r="E288" s="3">
        <v>2.8415999999999997</v>
      </c>
      <c r="F288" s="3">
        <v>0.16744193023254364</v>
      </c>
      <c r="G288" s="3">
        <v>1.9439291025226621E-6</v>
      </c>
    </row>
    <row r="289" spans="1:7">
      <c r="B289" s="3">
        <v>8.2200000000000009E-2</v>
      </c>
      <c r="C289" s="3">
        <v>3.3105890714493686E-3</v>
      </c>
      <c r="E289" s="3">
        <v>1.3687999999999998</v>
      </c>
      <c r="F289" s="3">
        <v>0.21300516425664517</v>
      </c>
    </row>
    <row r="290" spans="1:7">
      <c r="A290" s="3" t="s">
        <v>144</v>
      </c>
      <c r="B290" s="3">
        <v>0.16560000000000002</v>
      </c>
      <c r="C290" s="3">
        <v>2.0895932618574291E-2</v>
      </c>
      <c r="D290" s="3">
        <v>3.7312227983539855E-3</v>
      </c>
      <c r="E290" s="3">
        <v>5.9295999999999998</v>
      </c>
      <c r="F290" s="3">
        <v>0.44821958904090764</v>
      </c>
      <c r="G290" s="3">
        <v>2.045500374175786E-4</v>
      </c>
    </row>
    <row r="291" spans="1:7">
      <c r="B291" s="3">
        <v>0.12040000000000002</v>
      </c>
      <c r="C291" s="3">
        <v>7.9899937421752717E-3</v>
      </c>
      <c r="E291" s="3">
        <v>3.4432</v>
      </c>
      <c r="F291" s="3">
        <v>0.74086112058873488</v>
      </c>
    </row>
    <row r="292" spans="1:7">
      <c r="A292" s="3" t="s">
        <v>145</v>
      </c>
      <c r="B292" s="3">
        <v>0.11120000000000001</v>
      </c>
      <c r="C292" s="3">
        <v>1.381882773609968E-2</v>
      </c>
      <c r="D292" s="3">
        <v>0.35137246096020763</v>
      </c>
      <c r="E292" s="3">
        <v>3.6439999999999997</v>
      </c>
      <c r="F292" s="3">
        <v>0.67380709405586026</v>
      </c>
      <c r="G292" s="3">
        <v>0.12623654741150034</v>
      </c>
    </row>
    <row r="293" spans="1:7">
      <c r="B293" s="3">
        <v>0.10400000000000001</v>
      </c>
      <c r="C293" s="3">
        <v>4.560701700396551E-3</v>
      </c>
      <c r="E293" s="3">
        <v>3.0815999999999999</v>
      </c>
      <c r="F293" s="3">
        <v>0.29802818658643671</v>
      </c>
    </row>
    <row r="294" spans="1:7">
      <c r="A294" s="3" t="s">
        <v>196</v>
      </c>
      <c r="B294" s="3">
        <v>0.12540000000000001</v>
      </c>
      <c r="C294" s="3">
        <v>8.2607505712253559E-3</v>
      </c>
      <c r="D294" s="3">
        <v>1.4030047581518804E-2</v>
      </c>
      <c r="E294" s="3">
        <v>3.9624000000000001</v>
      </c>
      <c r="F294" s="3">
        <v>0.53162091757191055</v>
      </c>
      <c r="G294" s="3">
        <v>5.2095958943481437E-2</v>
      </c>
    </row>
    <row r="295" spans="1:7">
      <c r="B295" s="3">
        <v>0.10920000000000001</v>
      </c>
      <c r="C295" s="3">
        <v>6.2417946137308944E-3</v>
      </c>
      <c r="E295" s="3">
        <v>3.0712000000000002</v>
      </c>
      <c r="F295" s="3">
        <v>0.69390719840624304</v>
      </c>
    </row>
    <row r="296" spans="1:7">
      <c r="A296" s="3" t="s">
        <v>146</v>
      </c>
      <c r="B296" s="3">
        <v>1.2676000000000001</v>
      </c>
      <c r="C296" s="3">
        <v>0.25457619684487409</v>
      </c>
      <c r="D296" s="3">
        <v>1.2367454504724346E-2</v>
      </c>
      <c r="E296" s="3">
        <v>43.0824</v>
      </c>
      <c r="F296" s="3">
        <v>13.199359560221108</v>
      </c>
      <c r="G296" s="3">
        <v>8.719427112487162E-3</v>
      </c>
    </row>
    <row r="297" spans="1:7">
      <c r="B297" s="3">
        <v>0.81600000000000006</v>
      </c>
      <c r="C297" s="3">
        <v>0.11920570456148508</v>
      </c>
      <c r="E297" s="3">
        <v>21.052799999999998</v>
      </c>
      <c r="F297" s="3">
        <v>5.4653683498918992</v>
      </c>
    </row>
    <row r="298" spans="1:7">
      <c r="A298" s="3" t="s">
        <v>147</v>
      </c>
      <c r="B298" s="3">
        <v>0.11140000000000001</v>
      </c>
      <c r="C298" s="3">
        <v>9.0022219479415234E-3</v>
      </c>
      <c r="D298" s="3">
        <v>1.8571626451119469E-2</v>
      </c>
      <c r="E298" s="3">
        <v>3.6072000000000002</v>
      </c>
      <c r="F298" s="3">
        <v>0.1459424544126896</v>
      </c>
      <c r="G298" s="3">
        <v>7.4489272535126195E-4</v>
      </c>
    </row>
    <row r="299" spans="1:7">
      <c r="B299" s="3">
        <v>9.5399999999999999E-2</v>
      </c>
      <c r="C299" s="3">
        <v>6.0860496218811755E-3</v>
      </c>
      <c r="E299" s="3">
        <v>2.5232000000000001</v>
      </c>
      <c r="F299" s="3">
        <v>0.43512205184292813</v>
      </c>
    </row>
    <row r="300" spans="1:7">
      <c r="A300" s="3" t="s">
        <v>148</v>
      </c>
      <c r="B300" s="3">
        <v>0.1022</v>
      </c>
      <c r="C300" s="3">
        <v>3.1874754901018427E-3</v>
      </c>
      <c r="D300" s="3">
        <v>1.4225000919139694E-3</v>
      </c>
      <c r="E300" s="3">
        <v>3.3088000000000002</v>
      </c>
      <c r="F300" s="3">
        <v>0.22696960148883372</v>
      </c>
      <c r="G300" s="3">
        <v>3.3208379379536281E-3</v>
      </c>
    </row>
    <row r="301" spans="1:7">
      <c r="B301" s="3">
        <v>8.9599999999999985E-2</v>
      </c>
      <c r="C301" s="3">
        <v>4.2237424163885737E-3</v>
      </c>
      <c r="E301" s="3">
        <v>2.2343999999999999</v>
      </c>
      <c r="F301" s="3">
        <v>0.53634764845200877</v>
      </c>
    </row>
    <row r="302" spans="1:7">
      <c r="A302" s="3" t="s">
        <v>149</v>
      </c>
      <c r="B302" s="3">
        <v>7.7800000000000008E-2</v>
      </c>
      <c r="C302" s="3">
        <v>5.8787753826796329E-3</v>
      </c>
      <c r="D302" s="3">
        <v>4.7348443024372118E-3</v>
      </c>
      <c r="E302" s="3">
        <v>1.8744000000000001</v>
      </c>
      <c r="F302" s="3">
        <v>0.22165919786916274</v>
      </c>
      <c r="G302" s="3">
        <v>5.1820287908232962E-5</v>
      </c>
    </row>
    <row r="303" spans="1:7">
      <c r="B303" s="3">
        <v>6.6200000000000009E-2</v>
      </c>
      <c r="C303" s="3">
        <v>1.1661903789690611E-3</v>
      </c>
      <c r="E303" s="3">
        <v>0.92480000000000007</v>
      </c>
      <c r="F303" s="3">
        <v>0.15733785304242509</v>
      </c>
    </row>
    <row r="304" spans="1:7">
      <c r="A304" s="3" t="s">
        <v>150</v>
      </c>
      <c r="B304" s="3">
        <v>0.12039999999999999</v>
      </c>
      <c r="C304" s="3">
        <v>1.8227451824103156E-2</v>
      </c>
      <c r="D304" s="3">
        <v>0.25066680985981399</v>
      </c>
      <c r="E304" s="3">
        <v>3.9295999999999998</v>
      </c>
      <c r="F304" s="3">
        <v>1.0732626891865751</v>
      </c>
      <c r="G304" s="3">
        <v>2.6061153052411926E-2</v>
      </c>
    </row>
    <row r="305" spans="1:7">
      <c r="B305" s="3">
        <v>0.1056</v>
      </c>
      <c r="C305" s="3">
        <v>1.5460918472070127E-2</v>
      </c>
      <c r="E305" s="3">
        <v>2.5775999999999999</v>
      </c>
      <c r="F305" s="3">
        <v>0.28150452927084496</v>
      </c>
    </row>
    <row r="306" spans="1:7">
      <c r="A306" s="3" t="s">
        <v>151</v>
      </c>
      <c r="B306" s="3">
        <v>0.14599999999999999</v>
      </c>
      <c r="C306" s="3">
        <v>1.6407315441594964E-2</v>
      </c>
      <c r="D306" s="3">
        <v>5.874432996158549E-2</v>
      </c>
      <c r="E306" s="3">
        <v>4.8735999999999997</v>
      </c>
      <c r="F306" s="3">
        <v>0.69817247152835082</v>
      </c>
      <c r="G306" s="3">
        <v>4.1130017854274061E-3</v>
      </c>
    </row>
    <row r="307" spans="1:7">
      <c r="B307" s="3">
        <v>0.1232</v>
      </c>
      <c r="C307" s="3">
        <v>1.2623787070447581E-2</v>
      </c>
      <c r="E307" s="3">
        <v>3.54</v>
      </c>
      <c r="F307" s="3">
        <v>0.27653571197948362</v>
      </c>
    </row>
    <row r="308" spans="1:7">
      <c r="A308" s="3" t="s">
        <v>152</v>
      </c>
      <c r="B308" s="3">
        <v>0.11280000000000001</v>
      </c>
      <c r="C308" s="3">
        <v>1.0419213022104887E-2</v>
      </c>
      <c r="D308" s="3">
        <v>0.31857827028088281</v>
      </c>
      <c r="E308" s="3">
        <v>3.8079999999999998</v>
      </c>
      <c r="F308" s="3">
        <v>0.53818955768390719</v>
      </c>
      <c r="G308" s="3">
        <v>8.7673804526851844E-3</v>
      </c>
    </row>
    <row r="309" spans="1:7">
      <c r="B309" s="3">
        <v>0.1048</v>
      </c>
      <c r="C309" s="3">
        <v>1.0851727973000332E-2</v>
      </c>
      <c r="E309" s="3">
        <v>2.7984</v>
      </c>
      <c r="F309" s="3">
        <v>0.37408662098503304</v>
      </c>
    </row>
    <row r="310" spans="1:7">
      <c r="A310" s="3" t="s">
        <v>153</v>
      </c>
      <c r="B310" s="3">
        <v>9.5599999999999991E-2</v>
      </c>
      <c r="C310" s="3">
        <v>1.5602563891873679E-2</v>
      </c>
      <c r="D310" s="3">
        <v>0.96710805374025866</v>
      </c>
      <c r="E310" s="3">
        <v>2.3735999999999997</v>
      </c>
      <c r="F310" s="3">
        <v>0.65711855855697765</v>
      </c>
      <c r="G310" s="3">
        <v>0.35741393210794475</v>
      </c>
    </row>
    <row r="311" spans="1:7">
      <c r="B311" s="3">
        <v>9.5199999999999993E-2</v>
      </c>
      <c r="C311" s="3">
        <v>1.0495713410721658E-2</v>
      </c>
      <c r="E311" s="3">
        <v>2.0656000000000003</v>
      </c>
      <c r="F311" s="3">
        <v>0.25614995608041485</v>
      </c>
    </row>
    <row r="312" spans="1:7">
      <c r="A312" s="3" t="s">
        <v>154</v>
      </c>
      <c r="B312" s="3">
        <v>0.16499999999999998</v>
      </c>
      <c r="C312" s="3">
        <v>5.9329587896765224E-3</v>
      </c>
      <c r="D312" s="3">
        <v>2.4648109238278675E-7</v>
      </c>
      <c r="E312" s="3">
        <v>5.5591999999999997</v>
      </c>
      <c r="F312" s="3">
        <v>0.19932686723068696</v>
      </c>
      <c r="G312" s="3">
        <v>4.1792383508527294E-6</v>
      </c>
    </row>
    <row r="313" spans="1:7">
      <c r="B313" s="3">
        <v>0.11240000000000001</v>
      </c>
      <c r="C313" s="3">
        <v>2.9393876913398165E-3</v>
      </c>
      <c r="E313" s="3">
        <v>3.3992000000000004</v>
      </c>
      <c r="F313" s="3">
        <v>0.39170805455083124</v>
      </c>
    </row>
    <row r="314" spans="1:7">
      <c r="A314" s="3" t="s">
        <v>155</v>
      </c>
      <c r="B314" s="3">
        <v>0.1042</v>
      </c>
      <c r="C314" s="3">
        <v>7.3593477971896368E-3</v>
      </c>
      <c r="D314" s="3">
        <v>8.1932964272776326E-2</v>
      </c>
      <c r="E314" s="3">
        <v>3.0975999999999999</v>
      </c>
      <c r="F314" s="3">
        <v>0.31098038523353844</v>
      </c>
      <c r="G314" s="3">
        <v>9.0159436812117071E-3</v>
      </c>
    </row>
    <row r="315" spans="1:7">
      <c r="B315" s="3">
        <v>9.5199999999999993E-2</v>
      </c>
      <c r="C315" s="3">
        <v>5.2687759489277973E-3</v>
      </c>
      <c r="E315" s="3">
        <v>2.3487999999999998</v>
      </c>
      <c r="F315" s="3">
        <v>0.37713021623836773</v>
      </c>
    </row>
    <row r="316" spans="1:7">
      <c r="A316" s="3" t="s">
        <v>156</v>
      </c>
      <c r="B316" s="3">
        <v>0.1202</v>
      </c>
      <c r="C316" s="3">
        <v>6.4311740763254091E-3</v>
      </c>
      <c r="D316" s="3">
        <v>1.9469438103523206E-2</v>
      </c>
      <c r="E316" s="3">
        <v>3.1607999999999996</v>
      </c>
      <c r="F316" s="3">
        <v>0.31680151514789201</v>
      </c>
      <c r="G316" s="3">
        <v>2.6814899073468925E-3</v>
      </c>
    </row>
    <row r="317" spans="1:7">
      <c r="B317" s="3">
        <v>0.10299999999999998</v>
      </c>
      <c r="C317" s="3">
        <v>9.8994949366116632E-3</v>
      </c>
      <c r="E317" s="3">
        <v>2.2063999999999999</v>
      </c>
      <c r="F317" s="3">
        <v>0.3847970893860802</v>
      </c>
    </row>
    <row r="318" spans="1:7">
      <c r="A318" s="3" t="s">
        <v>157</v>
      </c>
      <c r="B318" s="3">
        <v>0.26519999999999999</v>
      </c>
      <c r="C318" s="3">
        <v>4.1023895475685739E-2</v>
      </c>
      <c r="D318" s="3">
        <v>0.51372516158131565</v>
      </c>
      <c r="E318" s="3">
        <v>9.0736000000000008</v>
      </c>
      <c r="F318" s="3">
        <v>2.7572922949879617</v>
      </c>
      <c r="G318" s="3">
        <v>0.28388765506364882</v>
      </c>
    </row>
    <row r="319" spans="1:7">
      <c r="B319" s="3">
        <v>0.23359999999999997</v>
      </c>
      <c r="C319" s="3">
        <v>8.2898974661934133E-2</v>
      </c>
      <c r="E319" s="3">
        <v>6.9263999999999992</v>
      </c>
      <c r="F319" s="3">
        <v>3.1415850776319925</v>
      </c>
    </row>
    <row r="320" spans="1:7">
      <c r="A320" s="3" t="s">
        <v>158</v>
      </c>
      <c r="B320" s="3">
        <v>0.40899999999999997</v>
      </c>
      <c r="C320" s="3">
        <v>0.21069219254637794</v>
      </c>
      <c r="D320" s="3">
        <v>4.2021298065873687E-2</v>
      </c>
      <c r="E320" s="3">
        <v>9.6104000000000003</v>
      </c>
      <c r="F320" s="3">
        <v>3.8087558073470613</v>
      </c>
      <c r="G320" s="3">
        <v>1.4437112846303179E-2</v>
      </c>
    </row>
    <row r="321" spans="1:7">
      <c r="B321" s="3">
        <v>0.1542</v>
      </c>
      <c r="C321" s="3">
        <v>6.9397406291589955E-3</v>
      </c>
      <c r="E321" s="3">
        <v>4.3</v>
      </c>
      <c r="F321" s="3">
        <v>0.26072207424765564</v>
      </c>
    </row>
    <row r="322" spans="1:7">
      <c r="A322" s="3" t="s">
        <v>159</v>
      </c>
      <c r="B322" s="3">
        <v>0.17140000000000002</v>
      </c>
      <c r="C322" s="3">
        <v>2.2694492724006657E-2</v>
      </c>
      <c r="D322" s="3">
        <v>0.71867802681176696</v>
      </c>
      <c r="E322" s="3">
        <v>4.5407999999999999</v>
      </c>
      <c r="F322" s="3">
        <v>0.54687036855181326</v>
      </c>
      <c r="G322" s="3">
        <v>8.5560784655189126E-2</v>
      </c>
    </row>
    <row r="323" spans="1:7">
      <c r="B323" s="3">
        <v>0.18360000000000001</v>
      </c>
      <c r="C323" s="3">
        <v>6.1311010430427602E-2</v>
      </c>
      <c r="E323" s="3">
        <v>3.7304000000000004</v>
      </c>
      <c r="F323" s="3">
        <v>0.74503476428955873</v>
      </c>
    </row>
    <row r="324" spans="1:7">
      <c r="A324" s="3" t="s">
        <v>194</v>
      </c>
      <c r="B324" s="3">
        <v>0.33680000000000004</v>
      </c>
      <c r="C324" s="3">
        <v>3.8017890525382507E-2</v>
      </c>
      <c r="D324" s="3">
        <v>0.93699343958410064</v>
      </c>
      <c r="E324" s="3">
        <v>12.916</v>
      </c>
      <c r="F324" s="3">
        <v>2.4541230612990965</v>
      </c>
      <c r="G324" s="3">
        <v>0.98756708355718947</v>
      </c>
    </row>
    <row r="325" spans="1:7">
      <c r="B325" s="3">
        <v>0.33900000000000002</v>
      </c>
      <c r="C325" s="3">
        <v>3.826747966616019E-2</v>
      </c>
      <c r="E325" s="3">
        <v>12.939200000000003</v>
      </c>
      <c r="F325" s="3">
        <v>2.0952315385178562</v>
      </c>
    </row>
    <row r="326" spans="1:7">
      <c r="A326" s="3" t="s">
        <v>160</v>
      </c>
      <c r="B326" s="3">
        <v>0.10740000000000001</v>
      </c>
      <c r="C326" s="3">
        <v>1.0594338110519222E-2</v>
      </c>
      <c r="D326" s="3">
        <v>9.5118629280682222E-4</v>
      </c>
      <c r="E326" s="3">
        <v>2.8744000000000001</v>
      </c>
      <c r="F326" s="3">
        <v>0.35671389095464129</v>
      </c>
      <c r="G326" s="3">
        <v>6.6568752667222448E-4</v>
      </c>
    </row>
    <row r="327" spans="1:7">
      <c r="B327" s="3">
        <v>7.8600000000000003E-2</v>
      </c>
      <c r="C327" s="3">
        <v>4.02988833592198E-3</v>
      </c>
      <c r="E327" s="3">
        <v>1.0472000000000001</v>
      </c>
      <c r="F327" s="3">
        <v>0.67125792360314041</v>
      </c>
    </row>
    <row r="328" spans="1:7">
      <c r="A328" s="3" t="s">
        <v>161</v>
      </c>
      <c r="B328" s="3">
        <v>0.10580000000000001</v>
      </c>
      <c r="C328" s="3">
        <v>1.0777754868246016E-2</v>
      </c>
      <c r="D328" s="3">
        <v>4.1266658136763355E-2</v>
      </c>
      <c r="E328" s="3">
        <v>2.9592000000000001</v>
      </c>
      <c r="F328" s="3">
        <v>0.46346866129221964</v>
      </c>
      <c r="G328" s="3">
        <v>1.5442663864016076E-3</v>
      </c>
    </row>
    <row r="329" spans="1:7">
      <c r="B329" s="3">
        <v>6.4399999999999999E-2</v>
      </c>
      <c r="C329" s="3">
        <v>3.2339449593337233E-2</v>
      </c>
      <c r="E329" s="3">
        <v>1.5768</v>
      </c>
      <c r="F329" s="3">
        <v>0.46691669492533755</v>
      </c>
    </row>
    <row r="330" spans="1:7">
      <c r="A330" s="3" t="s">
        <v>69</v>
      </c>
      <c r="B330" s="3">
        <v>9.219999999999999E-2</v>
      </c>
      <c r="C330" s="3">
        <v>4.4000000000000037E-3</v>
      </c>
      <c r="D330" s="3">
        <v>4.6252435375345069E-2</v>
      </c>
      <c r="E330" s="3">
        <v>2.5920000000000001</v>
      </c>
      <c r="F330" s="3">
        <v>0.40924320397533498</v>
      </c>
      <c r="G330" s="3">
        <v>5.9980232360740036E-2</v>
      </c>
    </row>
    <row r="331" spans="1:7">
      <c r="B331" s="3">
        <v>8.5000000000000006E-2</v>
      </c>
      <c r="C331" s="3">
        <v>4.242640687119284E-3</v>
      </c>
      <c r="E331" s="3">
        <v>2.0479999999999996</v>
      </c>
      <c r="F331" s="3">
        <v>0.37578717380986099</v>
      </c>
    </row>
    <row r="332" spans="1:7">
      <c r="A332" s="3" t="s">
        <v>162</v>
      </c>
      <c r="B332" s="3">
        <v>0.1696</v>
      </c>
      <c r="C332" s="3">
        <v>4.1248515124789706E-2</v>
      </c>
      <c r="D332" s="3">
        <v>0.63807795506642062</v>
      </c>
      <c r="E332" s="3">
        <v>4.7183999999999999</v>
      </c>
      <c r="F332" s="3">
        <v>1.1790355380564246</v>
      </c>
      <c r="G332" s="3">
        <v>0.62287035664203649</v>
      </c>
    </row>
    <row r="333" spans="1:7">
      <c r="B333" s="3">
        <v>0.18740000000000001</v>
      </c>
      <c r="C333" s="3">
        <v>6.0018663763865922E-2</v>
      </c>
      <c r="E333" s="3">
        <v>5.2944000000000004</v>
      </c>
      <c r="F333" s="3">
        <v>2.225392729385085</v>
      </c>
    </row>
    <row r="334" spans="1:7">
      <c r="A334" s="3" t="s">
        <v>163</v>
      </c>
      <c r="B334" s="3">
        <v>0.11459999999999999</v>
      </c>
      <c r="C334" s="3">
        <v>1.0613199329137284E-2</v>
      </c>
      <c r="D334" s="3">
        <v>0.10090383437173929</v>
      </c>
      <c r="E334" s="3">
        <v>2.7128000000000001</v>
      </c>
      <c r="F334" s="3">
        <v>0.47039897959072713</v>
      </c>
      <c r="G334" s="3">
        <v>9.7874927901796166E-2</v>
      </c>
    </row>
    <row r="335" spans="1:7">
      <c r="B335" s="3">
        <v>0.10300000000000001</v>
      </c>
      <c r="C335" s="3">
        <v>6.6332495807107988E-3</v>
      </c>
      <c r="E335" s="3">
        <v>2.1360000000000001</v>
      </c>
      <c r="F335" s="3">
        <v>0.50263306695839216</v>
      </c>
    </row>
    <row r="336" spans="1:7">
      <c r="A336" s="3" t="s">
        <v>164</v>
      </c>
      <c r="B336" s="3">
        <v>0.65060000000000007</v>
      </c>
      <c r="C336" s="3">
        <v>0.13551472244741533</v>
      </c>
      <c r="D336" s="3">
        <v>0.52744642247046669</v>
      </c>
      <c r="E336" s="3">
        <v>26.780799999999999</v>
      </c>
      <c r="F336" s="3">
        <v>8.8869042528880708</v>
      </c>
      <c r="G336" s="3">
        <v>0.5519645176659207</v>
      </c>
    </row>
    <row r="337" spans="1:7">
      <c r="B337" s="3">
        <v>0.5858000000000001</v>
      </c>
      <c r="C337" s="3">
        <v>0.14187233697941243</v>
      </c>
      <c r="E337" s="3">
        <v>23.192</v>
      </c>
      <c r="F337" s="3">
        <v>9.3853762844118354</v>
      </c>
    </row>
    <row r="338" spans="1:7">
      <c r="A338" s="3" t="s">
        <v>165</v>
      </c>
      <c r="B338" s="3">
        <v>0.74619999999999997</v>
      </c>
      <c r="C338" s="3">
        <v>8.9709308324164266E-2</v>
      </c>
      <c r="D338" s="3">
        <v>0.25643083757949453</v>
      </c>
      <c r="E338" s="3">
        <v>17.751999999999999</v>
      </c>
      <c r="F338" s="3">
        <v>1.9639226053997141</v>
      </c>
      <c r="G338" s="3">
        <v>0.46626215083321954</v>
      </c>
    </row>
    <row r="339" spans="1:7">
      <c r="B339" s="3">
        <v>0.6714</v>
      </c>
      <c r="C339" s="3">
        <v>8.3279289142018723E-2</v>
      </c>
      <c r="E339" s="3">
        <v>18.952000000000002</v>
      </c>
      <c r="F339" s="3">
        <v>2.9064411227478804</v>
      </c>
    </row>
    <row r="340" spans="1:7">
      <c r="A340" s="3" t="s">
        <v>166</v>
      </c>
      <c r="B340" s="3">
        <v>0.11140000000000001</v>
      </c>
      <c r="C340" s="3">
        <v>1.456845908117942E-2</v>
      </c>
      <c r="D340" s="3">
        <v>0.41800350483889126</v>
      </c>
      <c r="E340" s="3">
        <v>3.6040000000000001</v>
      </c>
      <c r="F340" s="3">
        <v>0.65788144828684592</v>
      </c>
      <c r="G340" s="3">
        <v>2.8349746706530711E-2</v>
      </c>
    </row>
    <row r="341" spans="1:7">
      <c r="B341" s="3">
        <v>0.1042</v>
      </c>
      <c r="C341" s="3">
        <v>8.4947042326381211E-3</v>
      </c>
      <c r="E341" s="3">
        <v>2.7504</v>
      </c>
      <c r="F341" s="3">
        <v>0.27950813941636837</v>
      </c>
    </row>
    <row r="342" spans="1:7">
      <c r="A342" s="3" t="s">
        <v>167</v>
      </c>
      <c r="B342" s="3">
        <v>0.1206</v>
      </c>
      <c r="C342" s="3">
        <v>1.1740528097151341E-2</v>
      </c>
      <c r="D342" s="3">
        <v>0.37608610361723604</v>
      </c>
      <c r="E342" s="3">
        <v>3.8424</v>
      </c>
      <c r="F342" s="3">
        <v>0.76979789555440969</v>
      </c>
      <c r="G342" s="3">
        <v>0.47444563301136933</v>
      </c>
    </row>
    <row r="343" spans="1:7">
      <c r="B343" s="3">
        <v>0.11480000000000001</v>
      </c>
      <c r="C343" s="3">
        <v>3.919183588453088E-3</v>
      </c>
      <c r="E343" s="3">
        <v>3.5008000000000004</v>
      </c>
      <c r="F343" s="3">
        <v>0.66578915581435771</v>
      </c>
    </row>
    <row r="344" spans="1:7">
      <c r="A344" s="3" t="s">
        <v>168</v>
      </c>
      <c r="B344" s="3">
        <v>0.20019999999999999</v>
      </c>
      <c r="C344" s="3">
        <v>4.2319735348889088E-2</v>
      </c>
      <c r="D344" s="3">
        <v>0.1307159589355967</v>
      </c>
      <c r="E344" s="3">
        <v>6.4760000000000009</v>
      </c>
      <c r="F344" s="3">
        <v>1.1906871965382</v>
      </c>
      <c r="G344" s="3">
        <v>1.687370264483767E-2</v>
      </c>
    </row>
    <row r="345" spans="1:7">
      <c r="B345" s="3">
        <v>0.1598</v>
      </c>
      <c r="C345" s="3">
        <v>2.2622113075484524E-2</v>
      </c>
      <c r="E345" s="3">
        <v>4.6967999999999996</v>
      </c>
      <c r="F345" s="3">
        <v>0.57616247708437296</v>
      </c>
    </row>
    <row r="346" spans="1:7">
      <c r="A346" s="3" t="s">
        <v>169</v>
      </c>
      <c r="B346" s="3">
        <v>0.1236</v>
      </c>
      <c r="C346" s="3">
        <v>6.4992307237087708E-3</v>
      </c>
      <c r="D346" s="3">
        <v>5.499656141966278E-5</v>
      </c>
      <c r="E346" s="3">
        <v>3.4016000000000006</v>
      </c>
      <c r="F346" s="3">
        <v>0.4222852116757051</v>
      </c>
      <c r="G346" s="3">
        <v>3.0443006089196536E-4</v>
      </c>
    </row>
    <row r="347" spans="1:7">
      <c r="B347" s="3">
        <v>9.2399999999999996E-2</v>
      </c>
      <c r="C347" s="3">
        <v>4.7581509013481316E-3</v>
      </c>
      <c r="E347" s="3">
        <v>1.9032</v>
      </c>
      <c r="F347" s="3">
        <v>0.35767471255317995</v>
      </c>
    </row>
    <row r="348" spans="1:7">
      <c r="A348" s="3" t="s">
        <v>170</v>
      </c>
      <c r="B348" s="3">
        <v>0.25959999999999994</v>
      </c>
      <c r="C348" s="3">
        <v>2.6439364591457556E-2</v>
      </c>
      <c r="D348" s="3">
        <v>8.3807096589177087E-4</v>
      </c>
      <c r="E348" s="3">
        <v>7.7359999999999998</v>
      </c>
      <c r="F348" s="3">
        <v>0.97078524916688069</v>
      </c>
      <c r="G348" s="3">
        <v>7.7496661338203199E-4</v>
      </c>
    </row>
    <row r="349" spans="1:7">
      <c r="B349" s="3">
        <v>0.15640000000000001</v>
      </c>
      <c r="C349" s="3">
        <v>2.9763064358362026E-2</v>
      </c>
      <c r="E349" s="3">
        <v>4.3775999999999993</v>
      </c>
      <c r="F349" s="3">
        <v>1.0509827781652745</v>
      </c>
    </row>
    <row r="350" spans="1:7">
      <c r="A350" s="3" t="s">
        <v>171</v>
      </c>
      <c r="B350" s="3">
        <v>0.1062</v>
      </c>
      <c r="C350" s="3">
        <v>1.2921300244170493E-2</v>
      </c>
      <c r="D350" s="3">
        <v>0.32353395483504871</v>
      </c>
      <c r="E350" s="3">
        <v>2.0472000000000001</v>
      </c>
      <c r="F350" s="3">
        <v>0.39189182180800786</v>
      </c>
      <c r="G350" s="3">
        <v>0.35131439006475462</v>
      </c>
    </row>
    <row r="351" spans="1:7">
      <c r="B351" s="3">
        <v>9.8799999999999999E-2</v>
      </c>
      <c r="C351" s="3">
        <v>5.5641710972974207E-3</v>
      </c>
      <c r="E351" s="3">
        <v>1.6095999999999999</v>
      </c>
      <c r="F351" s="3">
        <v>0.90772066187787082</v>
      </c>
    </row>
    <row r="352" spans="1:7">
      <c r="A352" s="3" t="s">
        <v>172</v>
      </c>
      <c r="B352" s="3">
        <v>0.11400000000000002</v>
      </c>
      <c r="C352" s="3">
        <v>1.7821335527956374E-2</v>
      </c>
      <c r="D352" s="3">
        <v>0.43074805564210394</v>
      </c>
      <c r="E352" s="3">
        <v>3.7224000000000004</v>
      </c>
      <c r="F352" s="3">
        <v>0.77916160069654139</v>
      </c>
      <c r="G352" s="3">
        <v>7.0420272561825901E-3</v>
      </c>
    </row>
    <row r="353" spans="1:7">
      <c r="B353" s="3">
        <v>0.1048</v>
      </c>
      <c r="C353" s="3">
        <v>1.3196969349058849E-2</v>
      </c>
      <c r="E353" s="3">
        <v>2.3391999999999995</v>
      </c>
      <c r="F353" s="3">
        <v>0.3653097315977244</v>
      </c>
    </row>
    <row r="354" spans="1:7">
      <c r="A354" s="3" t="s">
        <v>173</v>
      </c>
      <c r="B354" s="3">
        <v>0.1202</v>
      </c>
      <c r="C354" s="3">
        <v>1.5131424255502273E-2</v>
      </c>
      <c r="D354" s="3">
        <v>0.22064611017821209</v>
      </c>
      <c r="E354" s="3">
        <v>2.8280000000000003</v>
      </c>
      <c r="F354" s="3">
        <v>0.43266615305567951</v>
      </c>
      <c r="G354" s="3">
        <v>0.31654085534137399</v>
      </c>
    </row>
    <row r="355" spans="1:7">
      <c r="B355" s="3">
        <v>0.10980000000000001</v>
      </c>
      <c r="C355" s="3">
        <v>4.0199502484483595E-3</v>
      </c>
      <c r="E355" s="3">
        <v>2.4824000000000002</v>
      </c>
      <c r="F355" s="3">
        <v>0.57968681199420125</v>
      </c>
    </row>
    <row r="356" spans="1:7">
      <c r="A356" s="3" t="s">
        <v>174</v>
      </c>
      <c r="B356" s="3">
        <v>9.64E-2</v>
      </c>
      <c r="C356" s="3">
        <v>1.4961283367412096E-2</v>
      </c>
      <c r="D356" s="3">
        <v>0.9620696453058678</v>
      </c>
      <c r="E356" s="3">
        <v>2.7423999999999999</v>
      </c>
      <c r="F356" s="3">
        <v>0.85717956111890448</v>
      </c>
      <c r="G356" s="3">
        <v>0.21843148988547315</v>
      </c>
    </row>
    <row r="357" spans="1:7">
      <c r="B357" s="3">
        <v>9.6000000000000002E-2</v>
      </c>
      <c r="C357" s="3">
        <v>6.4807406984078606E-3</v>
      </c>
      <c r="E357" s="3">
        <v>2.1719999999999997</v>
      </c>
      <c r="F357" s="3">
        <v>0.42097030774153238</v>
      </c>
    </row>
    <row r="358" spans="1:7">
      <c r="A358" s="3" t="s">
        <v>197</v>
      </c>
      <c r="B358" s="3">
        <v>0.11739999999999999</v>
      </c>
      <c r="C358" s="3">
        <v>6.5909028213136309E-3</v>
      </c>
      <c r="D358" s="3">
        <v>0.54550240806192973</v>
      </c>
      <c r="E358" s="3">
        <v>3.6688000000000001</v>
      </c>
      <c r="F358" s="3">
        <v>0.64286483804917649</v>
      </c>
      <c r="G358" s="3">
        <v>0.2332952512305993</v>
      </c>
    </row>
    <row r="359" spans="1:7">
      <c r="B359" s="3">
        <v>0.1142</v>
      </c>
      <c r="C359" s="3">
        <v>7.7045441137032896E-3</v>
      </c>
      <c r="E359" s="3">
        <v>2.9815999999999998</v>
      </c>
      <c r="F359" s="3">
        <v>1.003504260080645</v>
      </c>
    </row>
    <row r="360" spans="1:7">
      <c r="A360" s="3" t="s">
        <v>175</v>
      </c>
      <c r="B360" s="3">
        <v>0.10580000000000001</v>
      </c>
      <c r="C360" s="3">
        <v>7.9849859110708524E-3</v>
      </c>
      <c r="D360" s="3">
        <v>2.7862973565203397E-2</v>
      </c>
      <c r="E360" s="3">
        <v>3.2576000000000001</v>
      </c>
      <c r="F360" s="3">
        <v>0.16653167866805399</v>
      </c>
      <c r="G360" s="3">
        <v>1.2509442805964627E-5</v>
      </c>
    </row>
    <row r="361" spans="1:7">
      <c r="B361" s="3">
        <v>9.3199999999999991E-2</v>
      </c>
      <c r="C361" s="3">
        <v>4.9558046773455463E-3</v>
      </c>
      <c r="E361" s="3">
        <v>2.3512</v>
      </c>
      <c r="F361" s="3">
        <v>0.13363831785831484</v>
      </c>
    </row>
    <row r="362" spans="1:7">
      <c r="A362" s="3" t="s">
        <v>176</v>
      </c>
      <c r="B362" s="3">
        <v>8.320000000000001E-2</v>
      </c>
      <c r="C362" s="3">
        <v>4.7074409183759268E-3</v>
      </c>
      <c r="D362" s="3">
        <v>0.29302190597936156</v>
      </c>
      <c r="E362" s="3">
        <v>2.0367999999999999</v>
      </c>
      <c r="F362" s="3">
        <v>0.36151237876454551</v>
      </c>
      <c r="G362" s="3">
        <v>0.14608796871261834</v>
      </c>
    </row>
    <row r="363" spans="1:7">
      <c r="B363" s="3">
        <v>7.9399999999999998E-2</v>
      </c>
      <c r="C363" s="3">
        <v>4.841487374764082E-3</v>
      </c>
      <c r="E363" s="3">
        <v>1.5232000000000001</v>
      </c>
      <c r="F363" s="3">
        <v>0.61498227616737033</v>
      </c>
    </row>
    <row r="364" spans="1:7">
      <c r="A364" s="3" t="s">
        <v>177</v>
      </c>
      <c r="B364" s="3">
        <v>0.10459999999999998</v>
      </c>
      <c r="C364" s="3">
        <v>8.2365041127895992E-3</v>
      </c>
      <c r="D364" s="3">
        <v>0.32824102225707724</v>
      </c>
      <c r="E364" s="3">
        <v>3.4576000000000002</v>
      </c>
      <c r="F364" s="3">
        <v>0.38698423740509108</v>
      </c>
      <c r="G364" s="3">
        <v>3.60479989564308E-2</v>
      </c>
    </row>
    <row r="365" spans="1:7">
      <c r="B365" s="3">
        <v>9.9199999999999997E-2</v>
      </c>
      <c r="C365" s="3">
        <v>6.3055531081737792E-3</v>
      </c>
      <c r="E365" s="3">
        <v>2.8327999999999998</v>
      </c>
      <c r="F365" s="3">
        <v>0.39831043169869568</v>
      </c>
    </row>
    <row r="366" spans="1:7">
      <c r="A366" s="3" t="s">
        <v>178</v>
      </c>
      <c r="B366" s="3">
        <v>0.121</v>
      </c>
      <c r="C366" s="3">
        <v>2.1963606261267716E-2</v>
      </c>
      <c r="D366" s="3">
        <v>0.33675259922463652</v>
      </c>
      <c r="E366" s="3">
        <v>3.8567999999999998</v>
      </c>
      <c r="F366" s="3">
        <v>0.83332298660243365</v>
      </c>
      <c r="G366" s="3">
        <v>2.3441946850398389E-2</v>
      </c>
    </row>
    <row r="367" spans="1:7">
      <c r="B367" s="3">
        <v>0.1096</v>
      </c>
      <c r="C367" s="3">
        <v>3.9293765408777038E-3</v>
      </c>
      <c r="E367" s="3">
        <v>2.7496</v>
      </c>
      <c r="F367" s="3">
        <v>0.30198807923492615</v>
      </c>
    </row>
    <row r="368" spans="1:7">
      <c r="A368" s="3" t="s">
        <v>179</v>
      </c>
      <c r="B368" s="3">
        <v>0.10900000000000001</v>
      </c>
      <c r="C368" s="3">
        <v>1.664932431061392E-2</v>
      </c>
      <c r="D368" s="3">
        <v>4.103963477786908E-2</v>
      </c>
      <c r="E368" s="3">
        <v>2.9040000000000004</v>
      </c>
      <c r="F368" s="3">
        <v>0.38762868830879743</v>
      </c>
      <c r="G368" s="3">
        <v>6.989206729054907E-5</v>
      </c>
    </row>
    <row r="369" spans="1:7">
      <c r="B369" s="3">
        <v>8.5999999999999993E-2</v>
      </c>
      <c r="C369" s="3">
        <v>8.9666047085839602E-3</v>
      </c>
      <c r="E369" s="3">
        <v>1.3175999999999999</v>
      </c>
      <c r="F369" s="3">
        <v>0.27203823260711063</v>
      </c>
    </row>
    <row r="370" spans="1:7">
      <c r="A370" s="3" t="s">
        <v>180</v>
      </c>
      <c r="B370" s="3">
        <v>0.49139999999999995</v>
      </c>
      <c r="C370" s="3">
        <v>4.2729849051921551E-2</v>
      </c>
      <c r="D370" s="3">
        <v>0.35026493850833579</v>
      </c>
      <c r="E370" s="3">
        <v>21.637599999999999</v>
      </c>
      <c r="F370" s="3">
        <v>2.4183442269453708</v>
      </c>
      <c r="G370" s="3">
        <v>0.6947351444990828</v>
      </c>
    </row>
    <row r="371" spans="1:7">
      <c r="B371" s="3">
        <v>0.54159999999999997</v>
      </c>
      <c r="C371" s="3">
        <v>9.1750967297353478E-2</v>
      </c>
      <c r="E371" s="3">
        <v>20.391199999999998</v>
      </c>
      <c r="F371" s="3">
        <v>6.4079134825620185</v>
      </c>
    </row>
    <row r="372" spans="1:7">
      <c r="A372" s="3" t="s">
        <v>195</v>
      </c>
      <c r="B372" s="3">
        <v>0.1368</v>
      </c>
      <c r="C372" s="3">
        <v>3.2798780465133133E-2</v>
      </c>
      <c r="D372" s="3">
        <v>6.4850042446637751E-2</v>
      </c>
      <c r="E372" s="3">
        <v>4.0704000000000002</v>
      </c>
      <c r="F372" s="3">
        <v>1.9833357759088601</v>
      </c>
      <c r="G372" s="3">
        <v>4.5741464422513631E-2</v>
      </c>
    </row>
    <row r="373" spans="1:7">
      <c r="B373" s="3">
        <v>9.1799999999999993E-2</v>
      </c>
      <c r="C373" s="3">
        <v>2.634691632810188E-2</v>
      </c>
      <c r="E373" s="3">
        <v>1.5904</v>
      </c>
      <c r="F373" s="3">
        <v>1.2544468103510809</v>
      </c>
    </row>
    <row r="374" spans="1:7">
      <c r="A374" s="3" t="s">
        <v>181</v>
      </c>
      <c r="B374" s="3">
        <v>0.76800000000000002</v>
      </c>
      <c r="C374" s="3">
        <v>0.13579837996088159</v>
      </c>
      <c r="D374" s="3">
        <v>1.1818462684944518E-2</v>
      </c>
      <c r="E374" s="3">
        <v>25.896799999999995</v>
      </c>
      <c r="F374" s="3">
        <v>4.3327251470639325</v>
      </c>
      <c r="G374" s="3">
        <v>1.1229844939920906E-4</v>
      </c>
    </row>
    <row r="375" spans="1:7">
      <c r="B375" s="3">
        <v>0.45519999999999994</v>
      </c>
      <c r="C375" s="3">
        <v>0.13698379466199659</v>
      </c>
      <c r="E375" s="3">
        <v>10.155199999999999</v>
      </c>
      <c r="F375" s="3">
        <v>2.5477682783173208</v>
      </c>
    </row>
    <row r="376" spans="1:7">
      <c r="A376" s="3" t="s">
        <v>182</v>
      </c>
      <c r="B376" s="3">
        <v>0.21800000000000003</v>
      </c>
      <c r="C376" s="3">
        <v>6.1566224506623746E-2</v>
      </c>
      <c r="D376" s="3">
        <v>0.11347395636886953</v>
      </c>
      <c r="E376" s="3">
        <v>6.2615999999999996</v>
      </c>
      <c r="F376" s="3">
        <v>2.2152067172162528</v>
      </c>
      <c r="G376" s="3">
        <v>6.4134671734160001E-2</v>
      </c>
    </row>
    <row r="377" spans="1:7">
      <c r="B377" s="3">
        <v>0.15579999999999999</v>
      </c>
      <c r="C377" s="3">
        <v>3.3325065641345714E-2</v>
      </c>
      <c r="E377" s="3">
        <v>3.9015999999999997</v>
      </c>
      <c r="F377" s="3">
        <v>1.0665705790054407</v>
      </c>
    </row>
    <row r="378" spans="1:7">
      <c r="A378" s="3" t="s">
        <v>183</v>
      </c>
      <c r="B378" s="3">
        <v>0.433</v>
      </c>
      <c r="C378" s="3">
        <v>0.12211306236435153</v>
      </c>
      <c r="D378" s="3">
        <v>0.6163257109172644</v>
      </c>
      <c r="E378" s="3">
        <v>16.7712</v>
      </c>
      <c r="F378" s="3">
        <v>7.1569560009825386</v>
      </c>
      <c r="G378" s="3">
        <v>0.50231509940354158</v>
      </c>
    </row>
    <row r="379" spans="1:7">
      <c r="B379" s="3">
        <v>0.3906</v>
      </c>
      <c r="C379" s="3">
        <v>0.10750553474124003</v>
      </c>
      <c r="E379" s="3">
        <v>13.941599999999999</v>
      </c>
      <c r="F379" s="3">
        <v>5.4686946157195511</v>
      </c>
    </row>
    <row r="380" spans="1:7">
      <c r="A380" s="3" t="s">
        <v>184</v>
      </c>
      <c r="B380" s="3">
        <v>0.12279999999999999</v>
      </c>
      <c r="C380" s="3">
        <v>1.1906300852909774E-2</v>
      </c>
      <c r="D380" s="3">
        <v>0.13135711489944776</v>
      </c>
      <c r="E380" s="3">
        <v>4.024</v>
      </c>
      <c r="F380" s="3">
        <v>0.60035322935751612</v>
      </c>
      <c r="G380" s="3">
        <v>9.743060681958602E-3</v>
      </c>
    </row>
    <row r="381" spans="1:7">
      <c r="B381" s="3">
        <v>0.11059999999999999</v>
      </c>
      <c r="C381" s="3">
        <v>8.3090312311363979E-3</v>
      </c>
      <c r="E381" s="3">
        <v>3.1032000000000002</v>
      </c>
      <c r="F381" s="3">
        <v>0.11050429855892478</v>
      </c>
    </row>
    <row r="382" spans="1:7">
      <c r="A382" s="3" t="s">
        <v>185</v>
      </c>
      <c r="B382" s="3">
        <v>0.152</v>
      </c>
      <c r="C382" s="3">
        <v>6.0222919225158836E-2</v>
      </c>
      <c r="D382" s="3">
        <v>0.59776752846601067</v>
      </c>
      <c r="E382" s="3">
        <v>3.8448000000000002</v>
      </c>
      <c r="F382" s="3">
        <v>1.2291115490467088</v>
      </c>
      <c r="G382" s="3">
        <v>0.40246904524966576</v>
      </c>
    </row>
    <row r="383" spans="1:7">
      <c r="B383" s="3">
        <v>0.1338</v>
      </c>
      <c r="C383" s="3">
        <v>2.7636208133533763E-2</v>
      </c>
      <c r="E383" s="3">
        <v>3.2320000000000002</v>
      </c>
      <c r="F383" s="3">
        <v>0.94439398558017018</v>
      </c>
    </row>
    <row r="384" spans="1:7">
      <c r="A384" s="3" t="s">
        <v>186</v>
      </c>
      <c r="B384" s="3">
        <v>0.1648</v>
      </c>
      <c r="C384" s="3">
        <v>4.4467516233763216E-2</v>
      </c>
      <c r="D384" s="3">
        <v>0.82038409726142569</v>
      </c>
      <c r="E384" s="3">
        <v>5.5360000000000005</v>
      </c>
      <c r="F384" s="3">
        <v>1.3602999669190599</v>
      </c>
      <c r="G384" s="3">
        <v>0.65794446475949675</v>
      </c>
    </row>
    <row r="385" spans="2:6">
      <c r="B385" s="3">
        <v>0.15679999999999999</v>
      </c>
      <c r="C385" s="3">
        <v>5.1696808412125372E-2</v>
      </c>
      <c r="E385" s="3">
        <v>5.0424000000000007</v>
      </c>
      <c r="F385" s="3">
        <v>1.9782347686763562</v>
      </c>
    </row>
  </sheetData>
  <conditionalFormatting sqref="B2:C385 E2:F385">
    <cfRule type="expression" dxfId="0" priority="1">
      <formula>MOD(ROW(),2)=0</formula>
    </cfRule>
  </conditionalFormatting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1dcc63b-7515-4abe-996a-38508cd47a6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8A96A6B0333045878D03BAF6397942" ma:contentTypeVersion="18" ma:contentTypeDescription="Create a new document." ma:contentTypeScope="" ma:versionID="ac74762bdbc867285d9bb1a30ddb4c10">
  <xsd:schema xmlns:xsd="http://www.w3.org/2001/XMLSchema" xmlns:xs="http://www.w3.org/2001/XMLSchema" xmlns:p="http://schemas.microsoft.com/office/2006/metadata/properties" xmlns:ns3="b1dcc63b-7515-4abe-996a-38508cd47a62" xmlns:ns4="1e846a91-ccaa-466a-9a23-684f1ea5bcab" targetNamespace="http://schemas.microsoft.com/office/2006/metadata/properties" ma:root="true" ma:fieldsID="4d79e05a792f55d5dd984b473d34ee51" ns3:_="" ns4:_="">
    <xsd:import namespace="b1dcc63b-7515-4abe-996a-38508cd47a62"/>
    <xsd:import namespace="1e846a91-ccaa-466a-9a23-684f1ea5bca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dcc63b-7515-4abe-996a-38508cd47a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846a91-ccaa-466a-9a23-684f1ea5bca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B90550A-C369-49B1-ACE5-6E8B5E82B4F1}">
  <ds:schemaRefs>
    <ds:schemaRef ds:uri="http://schemas.microsoft.com/office/2006/documentManagement/types"/>
    <ds:schemaRef ds:uri="http://schemas.microsoft.com/office/infopath/2007/PartnerControls"/>
    <ds:schemaRef ds:uri="b1dcc63b-7515-4abe-996a-38508cd47a62"/>
    <ds:schemaRef ds:uri="http://purl.org/dc/elements/1.1/"/>
    <ds:schemaRef ds:uri="http://schemas.microsoft.com/office/2006/metadata/properties"/>
    <ds:schemaRef ds:uri="http://purl.org/dc/terms/"/>
    <ds:schemaRef ds:uri="1e846a91-ccaa-466a-9a23-684f1ea5bcab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FA12FA4-EB26-4D84-ADC0-26CEAE8C436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F0B094A-BBD0-48B5-855E-C9A9D3B4D0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dcc63b-7515-4abe-996a-38508cd47a62"/>
    <ds:schemaRef ds:uri="1e846a91-ccaa-466a-9a23-684f1ea5bc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yn Massic</dc:creator>
  <cp:lastModifiedBy>Lauryn Massic</cp:lastModifiedBy>
  <dcterms:created xsi:type="dcterms:W3CDTF">2025-01-26T18:31:31Z</dcterms:created>
  <dcterms:modified xsi:type="dcterms:W3CDTF">2025-03-10T16:2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8A96A6B0333045878D03BAF6397942</vt:lpwstr>
  </property>
</Properties>
</file>